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bodym/Dropbox/Jack &amp; Melanie/Files for submission/"/>
    </mc:Choice>
  </mc:AlternateContent>
  <bookViews>
    <workbookView xWindow="4940" yWindow="10460" windowWidth="25600" windowHeight="14240" tabRatio="500"/>
  </bookViews>
  <sheets>
    <sheet name="Information" sheetId="2" r:id="rId1"/>
    <sheet name="Flower development" sheetId="1" r:id="rId2"/>
  </sheets>
  <definedNames>
    <definedName name="_xlnm.Print_Area" localSheetId="1">'Flower development'!$A$1:$K$29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16" uniqueCount="1002">
  <si>
    <t>Gall 1</t>
  </si>
  <si>
    <t>Gall 2</t>
  </si>
  <si>
    <t>Gall 3</t>
  </si>
  <si>
    <t>Gall 4</t>
  </si>
  <si>
    <t>Protein ID</t>
  </si>
  <si>
    <t>Protein name</t>
  </si>
  <si>
    <t>GSVIVT01033829001</t>
  </si>
  <si>
    <t>AT5G03840</t>
  </si>
  <si>
    <t>TFL1</t>
  </si>
  <si>
    <t>TERMINAL FLOWER 1</t>
  </si>
  <si>
    <t>GSVIVT01032076001</t>
  </si>
  <si>
    <t>AT3G57670</t>
  </si>
  <si>
    <t>NTT</t>
  </si>
  <si>
    <t>NO TRANSMITTING TRACT</t>
  </si>
  <si>
    <t>GSVIVT01027577001</t>
  </si>
  <si>
    <t>AT2G45650</t>
  </si>
  <si>
    <t>AGL6</t>
  </si>
  <si>
    <t>AGAMOUS-LIKE 6</t>
  </si>
  <si>
    <t>GSVIVT01027140001</t>
  </si>
  <si>
    <t>AT5G53390</t>
  </si>
  <si>
    <t>FOP1</t>
  </si>
  <si>
    <t>FOLDED PETAL 1</t>
  </si>
  <si>
    <t>GSVIVT01031661001</t>
  </si>
  <si>
    <t>AT5G07280</t>
  </si>
  <si>
    <t>EMS1</t>
  </si>
  <si>
    <t>EXCESS MICROSPOROCYTES1</t>
  </si>
  <si>
    <t>GSVIVT01036751001</t>
  </si>
  <si>
    <t>AT1G79530</t>
  </si>
  <si>
    <t>GAPCP-1</t>
  </si>
  <si>
    <t>GLYCERALDEHYDE-3-PHOSPHATE DEHYDROGENASE OF PLASTID 1</t>
  </si>
  <si>
    <t>GSVIVT01006656001</t>
  </si>
  <si>
    <t>AT1G70560</t>
  </si>
  <si>
    <t>TAA1</t>
  </si>
  <si>
    <t>TRYPTOPHAN AMINOTRANSFERASE OF ARABIDOPSIS 1</t>
  </si>
  <si>
    <t>GSVIVT01033100001</t>
  </si>
  <si>
    <t>AT3G48520</t>
  </si>
  <si>
    <t>CYP94B3</t>
  </si>
  <si>
    <t>CYTOCHROME P450, FAMILY 94, SUBFAMILY B, POLYPEPTIDE 3</t>
  </si>
  <si>
    <t>GSVIVT01028885001</t>
  </si>
  <si>
    <t>AT4G25640</t>
  </si>
  <si>
    <t>FFT</t>
  </si>
  <si>
    <t>FLOWER FLAVONOID TRANSPORTER</t>
  </si>
  <si>
    <t>GSVIVT01028879001</t>
  </si>
  <si>
    <t>GSVIVT01007667001</t>
  </si>
  <si>
    <t>AT1G23290</t>
  </si>
  <si>
    <t>RPL27A</t>
  </si>
  <si>
    <t>RIBOSOMAL PROTEIN L27A</t>
  </si>
  <si>
    <t>GSVIVT01019855001</t>
  </si>
  <si>
    <t>AT5G62090</t>
  </si>
  <si>
    <t>SLK2</t>
  </si>
  <si>
    <t>SEUSS-LIKE 2</t>
  </si>
  <si>
    <t>GSVIVT01016319001</t>
  </si>
  <si>
    <t>AT3G55510</t>
  </si>
  <si>
    <t>RBL</t>
  </si>
  <si>
    <t>REBELOTE</t>
  </si>
  <si>
    <t>GSVIVT01010601001</t>
  </si>
  <si>
    <t>AT3G53020</t>
  </si>
  <si>
    <t>STV1</t>
  </si>
  <si>
    <t>SHORT VALVE1</t>
  </si>
  <si>
    <t>GSVIVT01022111001</t>
  </si>
  <si>
    <t>AT4G36930</t>
  </si>
  <si>
    <t>SPT</t>
  </si>
  <si>
    <t>SPATULA</t>
  </si>
  <si>
    <t>GSVIVT01028584001</t>
  </si>
  <si>
    <t>AT3G07050</t>
  </si>
  <si>
    <t>NSN1</t>
  </si>
  <si>
    <t>NUCLEOSTEMIN-LIKE 1</t>
  </si>
  <si>
    <t>GSVIVT01014086001</t>
  </si>
  <si>
    <t>AT3G14750</t>
  </si>
  <si>
    <t>GSVIVT01024055001</t>
  </si>
  <si>
    <t>AT4G38680</t>
  </si>
  <si>
    <t>CSP2</t>
  </si>
  <si>
    <t>COLD SHOCK PROTEIN 2</t>
  </si>
  <si>
    <t>GSVIVT01032405001</t>
  </si>
  <si>
    <t>GSVIVT01027125001</t>
  </si>
  <si>
    <t>GSVIVT01030413001</t>
  </si>
  <si>
    <t>AT5G55390</t>
  </si>
  <si>
    <t>EDM2</t>
  </si>
  <si>
    <t>ENHANCED DOWNY MILDEW 2</t>
  </si>
  <si>
    <t>GSVIVT01022505001</t>
  </si>
  <si>
    <t>AT3G54720</t>
  </si>
  <si>
    <t>AMP1</t>
  </si>
  <si>
    <t>ALTERED MERISTEM PROGRAM 1</t>
  </si>
  <si>
    <t>GSVIVT01028882001</t>
  </si>
  <si>
    <t>GSVIVT01033743001</t>
  </si>
  <si>
    <t>GSVIVT01014405001</t>
  </si>
  <si>
    <t>AT3G15510</t>
  </si>
  <si>
    <t>NAC2</t>
  </si>
  <si>
    <t>NAC DOMAIN CONTAINING PROTEIN 2</t>
  </si>
  <si>
    <t>GSVIVT01038778001</t>
  </si>
  <si>
    <t>AT5G08335</t>
  </si>
  <si>
    <t>ICMTB</t>
  </si>
  <si>
    <t>ISOPRENYL CYSTEINE METHYLTRANSFERASE B</t>
  </si>
  <si>
    <t>GSVIVT01008122001</t>
  </si>
  <si>
    <t>AT1G13710</t>
  </si>
  <si>
    <t>KLU</t>
  </si>
  <si>
    <t>KLUH</t>
  </si>
  <si>
    <t>GSVIVT01004095001</t>
  </si>
  <si>
    <t>GSVIVT01005992001</t>
  </si>
  <si>
    <t>GSVIVT01023002001</t>
  </si>
  <si>
    <t>AT2G02850</t>
  </si>
  <si>
    <t>ARPN</t>
  </si>
  <si>
    <t>PLANTACYANIN</t>
  </si>
  <si>
    <t>GSVIVT01006347001</t>
  </si>
  <si>
    <t>GSVIVT01033571001</t>
  </si>
  <si>
    <t>AT2G41370</t>
  </si>
  <si>
    <t>BOP2</t>
  </si>
  <si>
    <t xml:space="preserve"> BLADE ON PETIOLE2</t>
  </si>
  <si>
    <t>GSVIVT01018857001</t>
  </si>
  <si>
    <t>AT4G36380</t>
  </si>
  <si>
    <t>ROT3</t>
  </si>
  <si>
    <t>ROTUNDIFOLIA 3</t>
  </si>
  <si>
    <t>GSVIVT01007593001</t>
  </si>
  <si>
    <t>AT2G31880</t>
  </si>
  <si>
    <t>SOBIR1</t>
  </si>
  <si>
    <t>SUPPRESSOR OF BIR1 1</t>
  </si>
  <si>
    <t>GSVIVT01005700001</t>
  </si>
  <si>
    <t>GSVIVT01018453001</t>
  </si>
  <si>
    <t>AT4G25420</t>
  </si>
  <si>
    <t>GA20OX1</t>
  </si>
  <si>
    <t>GIBBERELLIN 20 OXIDASE 1</t>
  </si>
  <si>
    <t>GSVIVT01013821001</t>
  </si>
  <si>
    <t>AT4G17300</t>
  </si>
  <si>
    <t>OVA8</t>
  </si>
  <si>
    <t>OVULE ABORTION 8</t>
  </si>
  <si>
    <t>GSVIVT01019041001</t>
  </si>
  <si>
    <t>AT1G19270</t>
  </si>
  <si>
    <t>DA1</t>
  </si>
  <si>
    <t>GSVIVT01035851001</t>
  </si>
  <si>
    <t>AT3G49500</t>
  </si>
  <si>
    <t>RDR6</t>
  </si>
  <si>
    <t>RNA-DEPENDENT RNA POLYMERASE 6</t>
  </si>
  <si>
    <t>GSVIVT01001065001</t>
  </si>
  <si>
    <t>AT3G02780</t>
  </si>
  <si>
    <t>IPP2</t>
  </si>
  <si>
    <t>ISOPENTENYL PYROPHOSPHATE</t>
  </si>
  <si>
    <t>GSVIVT01013785001</t>
  </si>
  <si>
    <t>AT1G10670</t>
  </si>
  <si>
    <t>ACLA-1</t>
  </si>
  <si>
    <t>ATP-CITRATE LYASE A-1</t>
  </si>
  <si>
    <t>GSVIVT01005045001</t>
  </si>
  <si>
    <t>AT3G57290</t>
  </si>
  <si>
    <t>EIF3E</t>
  </si>
  <si>
    <t>EUKARYOTIC TRANSLATION INITIATION FACTOR 3E</t>
  </si>
  <si>
    <t>GSVIVT01032082001</t>
  </si>
  <si>
    <t>AT3G63530</t>
  </si>
  <si>
    <t>BB</t>
  </si>
  <si>
    <t>BIG BROTHER</t>
  </si>
  <si>
    <t>GSVIVT01008430001</t>
  </si>
  <si>
    <t>AT1G73590</t>
  </si>
  <si>
    <t>PIN1</t>
  </si>
  <si>
    <t>PIN-FORMED 1</t>
  </si>
  <si>
    <t>GSVIVT01011898001</t>
  </si>
  <si>
    <t>AT1G55170</t>
  </si>
  <si>
    <t>GSVIVT01025473001</t>
  </si>
  <si>
    <t>AT3G13490</t>
  </si>
  <si>
    <t>OVA5</t>
  </si>
  <si>
    <t>OVULE ABORTION 5</t>
  </si>
  <si>
    <t>GSVIVT01025105001</t>
  </si>
  <si>
    <t>AT3G45640</t>
  </si>
  <si>
    <t>MPK3</t>
  </si>
  <si>
    <t>MITOGEN-ACTIVATED PROTEIN KINASE 3</t>
  </si>
  <si>
    <t>GSVIVT01017242001</t>
  </si>
  <si>
    <t>AT3G22780</t>
  </si>
  <si>
    <t>TSO1</t>
  </si>
  <si>
    <t>CRC domain-containing protein TSO1</t>
  </si>
  <si>
    <t>GSVIVT01012249001</t>
  </si>
  <si>
    <t>AT5G15800</t>
  </si>
  <si>
    <t>SEP1</t>
  </si>
  <si>
    <t>SEPALLATA1</t>
  </si>
  <si>
    <t>GSVIVT01016845001</t>
  </si>
  <si>
    <t>AT3G13730</t>
  </si>
  <si>
    <t>CYP90D1</t>
  </si>
  <si>
    <t>CYTOCHROME P450, FAMILY 90, SUBFAMILY D, POLYPEPTIDE 1</t>
  </si>
  <si>
    <t>GSVIVT01018951001</t>
  </si>
  <si>
    <t>AT3G50870</t>
  </si>
  <si>
    <t>GSVIVT01002536001</t>
  </si>
  <si>
    <t>AT5G10510</t>
  </si>
  <si>
    <t>AIL6</t>
  </si>
  <si>
    <t>AINTEGUMENTA-like 6</t>
  </si>
  <si>
    <t>GSVIVT01006269001</t>
  </si>
  <si>
    <t>AT1G65620</t>
  </si>
  <si>
    <t>AS2</t>
  </si>
  <si>
    <t>ASYMMETRIC LEAVES 2</t>
  </si>
  <si>
    <t>GSVIVT01028126001</t>
  </si>
  <si>
    <t>AT3G03450</t>
  </si>
  <si>
    <t>RGL2</t>
  </si>
  <si>
    <t>RGA-LIKE 2</t>
  </si>
  <si>
    <t>GSVIVT01025749001</t>
  </si>
  <si>
    <t>GSVIVT01011890001</t>
  </si>
  <si>
    <t>AT1G68480</t>
  </si>
  <si>
    <t>JAG</t>
  </si>
  <si>
    <t>JAGGED</t>
  </si>
  <si>
    <t>GSVIVT01033329001</t>
  </si>
  <si>
    <t>GSVIVT01021754001</t>
  </si>
  <si>
    <t>AT2G31160</t>
  </si>
  <si>
    <t>OBO1</t>
  </si>
  <si>
    <t>ORGAN BOUNDARY 1</t>
  </si>
  <si>
    <t>GSVIVT01011381001</t>
  </si>
  <si>
    <t>AT3G28860</t>
  </si>
  <si>
    <t>ABCB19</t>
  </si>
  <si>
    <t>ATP-BINDING CASSETTE B1</t>
  </si>
  <si>
    <t>GSVIVT01006056001</t>
  </si>
  <si>
    <t>GSVIVT01018450001</t>
  </si>
  <si>
    <t>GSVIVT01013438001</t>
  </si>
  <si>
    <t>AT1G20900</t>
  </si>
  <si>
    <t>AHL27</t>
  </si>
  <si>
    <t>AT-HOOK MOTIF NUCLEAR-LOCALIZED PROTEIN 27</t>
  </si>
  <si>
    <t>GSVIVT01034705001</t>
  </si>
  <si>
    <t>AT5G03680</t>
  </si>
  <si>
    <t>PTL</t>
  </si>
  <si>
    <t>PETAL LOSS</t>
  </si>
  <si>
    <t>GSVIVT01035361001</t>
  </si>
  <si>
    <t>AT4G32980</t>
  </si>
  <si>
    <t>ATH1</t>
  </si>
  <si>
    <t>HOMEOBOX GENE 1</t>
  </si>
  <si>
    <t>GSVIVT01021303001</t>
  </si>
  <si>
    <t>AT4G18960</t>
  </si>
  <si>
    <t>AG</t>
  </si>
  <si>
    <t>AGAMOUS</t>
  </si>
  <si>
    <t>GSVIVT01019670001</t>
  </si>
  <si>
    <t>AT2G46770</t>
  </si>
  <si>
    <t>NAC043</t>
  </si>
  <si>
    <t>NAC DOMAIN CONTAINING PROTEIN 43</t>
  </si>
  <si>
    <t>GSVIVT01008140001</t>
  </si>
  <si>
    <t>AT5G60910</t>
  </si>
  <si>
    <t>FUL</t>
  </si>
  <si>
    <t>FRUITFULL</t>
  </si>
  <si>
    <t>GSVIVT01004261001</t>
  </si>
  <si>
    <t>AT1G30330</t>
  </si>
  <si>
    <t>ARF6</t>
  </si>
  <si>
    <t>AUXIN RESPONSE FACTOR 6</t>
  </si>
  <si>
    <t>GSVIVT01034073001</t>
  </si>
  <si>
    <t>AT5G02030</t>
  </si>
  <si>
    <t>PNY</t>
  </si>
  <si>
    <t>PENNYWISE</t>
  </si>
  <si>
    <t>GSVIVT01024383001</t>
  </si>
  <si>
    <t>AT1G32240</t>
  </si>
  <si>
    <t>KAN2</t>
  </si>
  <si>
    <t>KANADI 2</t>
  </si>
  <si>
    <t>GSVIVT01021552001</t>
  </si>
  <si>
    <t>GSVIVT01000802001</t>
  </si>
  <si>
    <t>AT3G58780</t>
  </si>
  <si>
    <t>SHP1</t>
  </si>
  <si>
    <t>SHATTERPROOF 1</t>
  </si>
  <si>
    <t>GSVIVT01008486001</t>
  </si>
  <si>
    <t>AT2G01940</t>
  </si>
  <si>
    <t>SGR5</t>
  </si>
  <si>
    <t>SHOOT GRAVITROPISM RESPONSE 5</t>
  </si>
  <si>
    <t>GSVIVT01025220001</t>
  </si>
  <si>
    <t>AT2G27990</t>
  </si>
  <si>
    <t>PNF</t>
  </si>
  <si>
    <t>POUND-FOOLISH</t>
  </si>
  <si>
    <t>GSVIVT01021553001</t>
  </si>
  <si>
    <t>GSVIVT01036134001</t>
  </si>
  <si>
    <t>AT1G08320</t>
  </si>
  <si>
    <t>TGA9</t>
  </si>
  <si>
    <t>TGACG (TGA) MOTIF-BINDING PROTEIN 9</t>
  </si>
  <si>
    <t>GSVIVT01018205001</t>
  </si>
  <si>
    <t>AT5G43270</t>
  </si>
  <si>
    <t>SPL2</t>
  </si>
  <si>
    <t>SQUAMOSA PROMOTER BINDING PROTEIN-LIKE 2</t>
  </si>
  <si>
    <t>GSVIVT01032417001</t>
  </si>
  <si>
    <t>AT5G14530</t>
  </si>
  <si>
    <t>APRF1</t>
  </si>
  <si>
    <t>ANTHESIS PROMOTING FACTOR 1</t>
  </si>
  <si>
    <t>GSVIVT01004382001</t>
  </si>
  <si>
    <t>GSVIVT01013085001</t>
  </si>
  <si>
    <t>GSVIVT01033519001</t>
  </si>
  <si>
    <t>AT2G42200</t>
  </si>
  <si>
    <t>SPL9</t>
  </si>
  <si>
    <t>SQUAMOSA PROMOTER BINDING PROTEIN-LIKE 9</t>
  </si>
  <si>
    <t>GSVIVT01015149001</t>
  </si>
  <si>
    <t>AT4G29830</t>
  </si>
  <si>
    <t>VIP3</t>
  </si>
  <si>
    <t>VERNALIZATION INDEPENDENCE 3</t>
  </si>
  <si>
    <t>GSVIVT01030570001</t>
  </si>
  <si>
    <t>AT4G28190</t>
  </si>
  <si>
    <t>ULT1</t>
  </si>
  <si>
    <t>ULTRAPETALA1</t>
  </si>
  <si>
    <t>GSVIVT01027463001</t>
  </si>
  <si>
    <t>AT2G46870</t>
  </si>
  <si>
    <t>NGA1</t>
  </si>
  <si>
    <t>NGATHA1</t>
  </si>
  <si>
    <t>GSVIVT01004942001</t>
  </si>
  <si>
    <t>AT5G62000</t>
  </si>
  <si>
    <t>ARF2</t>
  </si>
  <si>
    <t>AUXIN RESPONSE FACTOR 2</t>
  </si>
  <si>
    <t>GSVIVT01013628001</t>
  </si>
  <si>
    <t>AT5G45190</t>
  </si>
  <si>
    <t>CYCT1;5</t>
  </si>
  <si>
    <t>cyclin T partner</t>
  </si>
  <si>
    <t>GSVIVT01026319001</t>
  </si>
  <si>
    <t>AT5G16560</t>
  </si>
  <si>
    <t>KAN</t>
  </si>
  <si>
    <t>KANADI</t>
  </si>
  <si>
    <t>GSVIVT01033645001</t>
  </si>
  <si>
    <t>AT2G36910</t>
  </si>
  <si>
    <t>PGP1</t>
  </si>
  <si>
    <t>P-GLYCOPROTEIN 1</t>
  </si>
  <si>
    <t>GSVIVT01009622001</t>
  </si>
  <si>
    <t>AT2G22370</t>
  </si>
  <si>
    <t>MED18</t>
  </si>
  <si>
    <t>MEDIATOR 18</t>
  </si>
  <si>
    <t>GSVIVT01000047001</t>
  </si>
  <si>
    <t>AT1G09000</t>
  </si>
  <si>
    <t>NP1</t>
  </si>
  <si>
    <t>NPK1-RELATED PROTEIN KINASE 1</t>
  </si>
  <si>
    <t>GSVIVT01013486001</t>
  </si>
  <si>
    <t>AT5G12330</t>
  </si>
  <si>
    <t>LRP1</t>
  </si>
  <si>
    <t>LATERAL ROOT PRIMORDIUM 1</t>
  </si>
  <si>
    <t>GSVIVT01014747001</t>
  </si>
  <si>
    <t>AT5G56030</t>
  </si>
  <si>
    <t>HSP81.2</t>
  </si>
  <si>
    <t>HEAT SHOCK PROTEIN 81.2</t>
  </si>
  <si>
    <t>GSVIVT01015364001</t>
  </si>
  <si>
    <t>AT4G29010</t>
  </si>
  <si>
    <t>AIM1</t>
  </si>
  <si>
    <t>ABNORMAL INFLORESCENCE MERISTEM</t>
  </si>
  <si>
    <t>GSVIVT01037267001</t>
  </si>
  <si>
    <t>GSVIVT01016844001</t>
  </si>
  <si>
    <t>GSVIVT01024688001</t>
  </si>
  <si>
    <t>AT5G58560</t>
  </si>
  <si>
    <t>FOLK</t>
  </si>
  <si>
    <t>FARNESOL KINASE</t>
  </si>
  <si>
    <t>GSVIVT01017553001</t>
  </si>
  <si>
    <t>AT1G80680</t>
  </si>
  <si>
    <t>SAR3</t>
  </si>
  <si>
    <t>SUPPRESSOR OF AUXIN RESISTANCE 3</t>
  </si>
  <si>
    <t>GSVIVT01021128001</t>
  </si>
  <si>
    <t>AT2G33860</t>
  </si>
  <si>
    <t>ARF3</t>
  </si>
  <si>
    <t>AUXIN RESPONSE TRANSCRIPTION FACTOR 3</t>
  </si>
  <si>
    <t>GSVIVT01018756001</t>
  </si>
  <si>
    <t>AT4G38630</t>
  </si>
  <si>
    <t>RPN10</t>
  </si>
  <si>
    <t>REGULATORY PARTICLE NON-ATPASE 10</t>
  </si>
  <si>
    <t>GSVIVT01022261001</t>
  </si>
  <si>
    <t>AT4G39400</t>
  </si>
  <si>
    <t>BIN1</t>
  </si>
  <si>
    <t>BR INSENSITIVE 1</t>
  </si>
  <si>
    <t>GSVIVT01005934001</t>
  </si>
  <si>
    <t>AT2G22540</t>
  </si>
  <si>
    <t>SVP</t>
  </si>
  <si>
    <t>SHORT VEGETATIVE PHASE</t>
  </si>
  <si>
    <t>GSVIVT01019042001</t>
  </si>
  <si>
    <t>GSVIVT01036116001</t>
  </si>
  <si>
    <t>AT2G27460</t>
  </si>
  <si>
    <t>ATSEC23D</t>
  </si>
  <si>
    <t>Autophagy-related protein 9</t>
  </si>
  <si>
    <t>GSVIVT01023000001</t>
  </si>
  <si>
    <t>GSVIVT01035476001</t>
  </si>
  <si>
    <t>AT2G26330</t>
  </si>
  <si>
    <t>ER</t>
  </si>
  <si>
    <t>ERECTA</t>
  </si>
  <si>
    <t>GSVIVT01010596001</t>
  </si>
  <si>
    <t>GSVIVT01035818001</t>
  </si>
  <si>
    <t>GSVIVT01001437001</t>
  </si>
  <si>
    <t>AT5G13790</t>
  </si>
  <si>
    <t>AGL15</t>
  </si>
  <si>
    <t>AGAMOUS-LIKE 15</t>
  </si>
  <si>
    <t>GSVIVT01009293001</t>
  </si>
  <si>
    <t>AT4G37750</t>
  </si>
  <si>
    <t>ANT</t>
  </si>
  <si>
    <t>AINTEGUMENTA</t>
  </si>
  <si>
    <t>GSVIVT01009294001</t>
  </si>
  <si>
    <t>GSVIVT01022113001</t>
  </si>
  <si>
    <t>AT5G67100</t>
  </si>
  <si>
    <t>ICU2</t>
  </si>
  <si>
    <t>INCURVATA2</t>
  </si>
  <si>
    <t>GSVIVT01033064001</t>
  </si>
  <si>
    <t>AT5G50570</t>
  </si>
  <si>
    <t>SPL13A</t>
  </si>
  <si>
    <t>SQUAMOSA PROMOTER-BINDING PROTEIN LIKE 13A</t>
  </si>
  <si>
    <t>GSVIVT01003139001</t>
  </si>
  <si>
    <t>AT3G54560</t>
  </si>
  <si>
    <t>HTA11</t>
  </si>
  <si>
    <t>HISTONE H2A 11</t>
  </si>
  <si>
    <t>GSVIVT01003548001</t>
  </si>
  <si>
    <t>AT5G66870</t>
  </si>
  <si>
    <t>ASL1</t>
  </si>
  <si>
    <t>ASYMMETRIC LEAVES 2-LIKE 1</t>
  </si>
  <si>
    <t>GSVIVT01008655001</t>
  </si>
  <si>
    <t>AT5G61850</t>
  </si>
  <si>
    <t>LFY</t>
  </si>
  <si>
    <t>LEAFY</t>
  </si>
  <si>
    <t>GSVIVT01037869001</t>
  </si>
  <si>
    <t>AT4G31400</t>
  </si>
  <si>
    <t>CTF7</t>
  </si>
  <si>
    <t>CHROMOSOME TRANSMISSION FIDELITY 7</t>
  </si>
  <si>
    <t>GSVIVT01038487001</t>
  </si>
  <si>
    <t>AT5G20490</t>
  </si>
  <si>
    <t>XIK</t>
  </si>
  <si>
    <t>MYOSIN XI K</t>
  </si>
  <si>
    <t>GSVIVT01007388001</t>
  </si>
  <si>
    <t>GSVIVT01029568001</t>
  </si>
  <si>
    <t>GSVIVT01031365001</t>
  </si>
  <si>
    <t>AT1G08260</t>
  </si>
  <si>
    <t>ESD7</t>
  </si>
  <si>
    <t>EARLY IN SHORT DAYS 7</t>
  </si>
  <si>
    <t>GSVIVT01010496001</t>
  </si>
  <si>
    <t>GSVIVT01001078001</t>
  </si>
  <si>
    <t>AT5G13290</t>
  </si>
  <si>
    <t>CRN</t>
  </si>
  <si>
    <t>CORYNE</t>
  </si>
  <si>
    <t>GSVIVT01027572001</t>
  </si>
  <si>
    <t>AT5G51810</t>
  </si>
  <si>
    <t>GA20OX2</t>
  </si>
  <si>
    <t>GA 20 OXIDASE 2</t>
  </si>
  <si>
    <t>GSVIVT01001600001</t>
  </si>
  <si>
    <t>AT1G71830</t>
  </si>
  <si>
    <t>SERK1</t>
  </si>
  <si>
    <t>SOMATIC EMBRYOGENESIS RECEPTOR-LIKE KINASE 1</t>
  </si>
  <si>
    <t>GSVIVT01020121001</t>
  </si>
  <si>
    <t>AT1G59640</t>
  </si>
  <si>
    <t>BPEP</t>
  </si>
  <si>
    <t>BIG PETAL P</t>
  </si>
  <si>
    <t>GSVIVT01016852001</t>
  </si>
  <si>
    <t>AT2G19520</t>
  </si>
  <si>
    <t>FVE</t>
  </si>
  <si>
    <t>WD-40 repeat-containing protein MSI4</t>
  </si>
  <si>
    <t>GSVIVT01000263001</t>
  </si>
  <si>
    <t>AT5G49160</t>
  </si>
  <si>
    <t>DDM2</t>
  </si>
  <si>
    <t>DECREASED DNA METHYLATION 2</t>
  </si>
  <si>
    <t>GSVIVT01027129001</t>
  </si>
  <si>
    <t>GSVIVT01007679001</t>
  </si>
  <si>
    <t>AT4G24670</t>
  </si>
  <si>
    <t>TAR2</t>
  </si>
  <si>
    <t>TRYPTOPHAN AMINOTRANSFERASE RELATED 2</t>
  </si>
  <si>
    <t>GSVIVT01023783001</t>
  </si>
  <si>
    <t>AT4G34530</t>
  </si>
  <si>
    <t>CIB1</t>
  </si>
  <si>
    <t>CRYPTOCHROME-INTERACTING BASIC-HELIX-LOOP-HELIX 1</t>
  </si>
  <si>
    <t>GSVIVT01010073001</t>
  </si>
  <si>
    <t>AT4G20270</t>
  </si>
  <si>
    <t>BAM3</t>
  </si>
  <si>
    <t>BARELY ANY MERISTEM 3</t>
  </si>
  <si>
    <t>GSVIVT01004465001</t>
  </si>
  <si>
    <t>AT5G65700</t>
  </si>
  <si>
    <t>BAM1</t>
  </si>
  <si>
    <t>BARELY ANY MERISTEM 1</t>
  </si>
  <si>
    <t>GSVIVT01018490001</t>
  </si>
  <si>
    <t>AT5G62230</t>
  </si>
  <si>
    <t>ERL1</t>
  </si>
  <si>
    <t>ERECTA-LIKE 1</t>
  </si>
  <si>
    <t>GSVIVT01011587001</t>
  </si>
  <si>
    <t>GSVIVT01035593001</t>
  </si>
  <si>
    <t>AT4G31120</t>
  </si>
  <si>
    <t>PMRT15</t>
  </si>
  <si>
    <t>PROTEIN ARGININE N-METHYLTRANSFERASE 1.5</t>
  </si>
  <si>
    <t>GSVIVT01023246001</t>
  </si>
  <si>
    <t>GSVIVT01011013001</t>
  </si>
  <si>
    <t>AT4G03110</t>
  </si>
  <si>
    <t>BRN1</t>
  </si>
  <si>
    <t>BRUNO-LIKE 1</t>
  </si>
  <si>
    <t>GSVIVT01036446001</t>
  </si>
  <si>
    <t>AT2G37630</t>
  </si>
  <si>
    <t>AS1</t>
  </si>
  <si>
    <t>ASYMMETRIC LEAVES 1</t>
  </si>
  <si>
    <t>GSVIVT01034166001</t>
  </si>
  <si>
    <t>GSVIVT01018204001</t>
  </si>
  <si>
    <t>AT1G02065</t>
  </si>
  <si>
    <t>SPL8</t>
  </si>
  <si>
    <t>SQUAMOSA PROMOTER BINDING PROTEIN-LIKE 8</t>
  </si>
  <si>
    <t>GSVIVT01001269001</t>
  </si>
  <si>
    <t>AT2G45190</t>
  </si>
  <si>
    <t>YAB1</t>
  </si>
  <si>
    <t>YABBY 1</t>
  </si>
  <si>
    <t>GSVIVT01024351001</t>
  </si>
  <si>
    <t>GSVIVT01027648001</t>
  </si>
  <si>
    <t>GSVIVT01008556001</t>
  </si>
  <si>
    <t>GSVIVT01019130001</t>
  </si>
  <si>
    <t>AT1G65380</t>
  </si>
  <si>
    <t>CLV2</t>
  </si>
  <si>
    <t>CLAVATA 2</t>
  </si>
  <si>
    <t>GSVIVT01005970001</t>
  </si>
  <si>
    <t>AT3G55200</t>
  </si>
  <si>
    <t>SAP130A</t>
  </si>
  <si>
    <t>SPLICEOSOME-ASSOCIATED PROTEIN 130 A</t>
  </si>
  <si>
    <t>GSVIVT01004809001</t>
  </si>
  <si>
    <t>AT4G22140</t>
  </si>
  <si>
    <t>EBS</t>
  </si>
  <si>
    <t>EARLY BOLTING IN SHORT DAYS</t>
  </si>
  <si>
    <t>GSVIVT01023827001</t>
  </si>
  <si>
    <t>AT1G22920</t>
  </si>
  <si>
    <t>CSN5A</t>
  </si>
  <si>
    <t>COP9 SIGNALOSOME 5A</t>
  </si>
  <si>
    <t>GSVIVT01030487001</t>
  </si>
  <si>
    <t>GSVIVT01034676001</t>
  </si>
  <si>
    <t>GSVIVT01036686001</t>
  </si>
  <si>
    <t>AT3G12680</t>
  </si>
  <si>
    <t>HUA1</t>
  </si>
  <si>
    <t>ENHANCER OF AG-4 1</t>
  </si>
  <si>
    <t>GSVIVT01031799001</t>
  </si>
  <si>
    <t>AT2G15790</t>
  </si>
  <si>
    <t>SQN</t>
  </si>
  <si>
    <t>SQUINT</t>
  </si>
  <si>
    <t>GSVIVT01025374001</t>
  </si>
  <si>
    <t>AT5G06720</t>
  </si>
  <si>
    <t>PRX53</t>
  </si>
  <si>
    <t>PEROXIDASE 53</t>
  </si>
  <si>
    <t>GSVIVT01003551001</t>
  </si>
  <si>
    <t>AT4G37180</t>
  </si>
  <si>
    <t>GSVIVT01037367001</t>
  </si>
  <si>
    <t>AT2G30140</t>
  </si>
  <si>
    <t>UGT87A2</t>
  </si>
  <si>
    <t>UDP-GLUCOSYL TRANSFERASE 87A2</t>
  </si>
  <si>
    <t>GSVIVT01031457001</t>
  </si>
  <si>
    <t>AT3G44880</t>
  </si>
  <si>
    <t>ACD1</t>
  </si>
  <si>
    <t>ACCELERATED CELL DEATH 1</t>
  </si>
  <si>
    <t>GSVIVT01011155001</t>
  </si>
  <si>
    <t>AT3G08510</t>
  </si>
  <si>
    <t>PLC2</t>
  </si>
  <si>
    <t>PHOSPHOLIPASE C 2</t>
  </si>
  <si>
    <t>GSVIVT01036049001</t>
  </si>
  <si>
    <t>AT3G44110</t>
  </si>
  <si>
    <t>J3</t>
  </si>
  <si>
    <t>DNAJ HOMOLOGUE 3</t>
  </si>
  <si>
    <t>GSVIVT01036717001</t>
  </si>
  <si>
    <t>AT1G79430</t>
  </si>
  <si>
    <t>APL</t>
  </si>
  <si>
    <t>ALTERED PHLOEM DEVELOPMENT</t>
  </si>
  <si>
    <t>GSVIVT01010995001</t>
  </si>
  <si>
    <t>AT3G62980</t>
  </si>
  <si>
    <t>TIR1</t>
  </si>
  <si>
    <t>TRANSPORT INHIBITOR RESPONSE 1</t>
  </si>
  <si>
    <t>GSVIVT01020578001</t>
  </si>
  <si>
    <t>AT1G53160</t>
  </si>
  <si>
    <t>SPL4</t>
  </si>
  <si>
    <t>SQUAMOSA PROMOTER BINDING PROTEIN-LIKE 4</t>
  </si>
  <si>
    <t>GSVIVT01017158001</t>
  </si>
  <si>
    <t>AT3G15540</t>
  </si>
  <si>
    <t>IAA19</t>
  </si>
  <si>
    <t>INDOLE-3-ACETIC ACID INDUCIBLE 19</t>
  </si>
  <si>
    <t>GSVIVT01023363001</t>
  </si>
  <si>
    <t>GSVIVT01004677001</t>
  </si>
  <si>
    <t>GSVIVT01003469001</t>
  </si>
  <si>
    <t>GSVIVT01016103001</t>
  </si>
  <si>
    <t>AT1G80940</t>
  </si>
  <si>
    <t>GSVIVT01034612001</t>
  </si>
  <si>
    <t>XP_010659747.1</t>
  </si>
  <si>
    <t>AT1G77080</t>
  </si>
  <si>
    <t>MAF1</t>
  </si>
  <si>
    <t>MADS AFFECTING FLOWERING 1</t>
  </si>
  <si>
    <t>GSVIVT01036145001</t>
  </si>
  <si>
    <t>AT2G27550</t>
  </si>
  <si>
    <t>CENTRORADIALIS</t>
  </si>
  <si>
    <t>GSVIVT01021531001</t>
  </si>
  <si>
    <t>AT5G14070</t>
  </si>
  <si>
    <t>ROXY2</t>
  </si>
  <si>
    <t>GSVIVT01034333001</t>
  </si>
  <si>
    <t>AT5G08370</t>
  </si>
  <si>
    <t>AGAL2</t>
  </si>
  <si>
    <t>ALPHA-GALACTOSIDASE 2</t>
  </si>
  <si>
    <t>GSVIVT01019952001</t>
  </si>
  <si>
    <t>AT1G69490</t>
  </si>
  <si>
    <t>NAP</t>
  </si>
  <si>
    <t>NAC-LIKE</t>
  </si>
  <si>
    <t>GSVIVT01011929001</t>
  </si>
  <si>
    <t>AT1G68640</t>
  </si>
  <si>
    <t>PAN</t>
  </si>
  <si>
    <t>PERIANTHIA</t>
  </si>
  <si>
    <t>GSVIVT01026868001</t>
  </si>
  <si>
    <t>AT3G61250</t>
  </si>
  <si>
    <t>LMI2</t>
  </si>
  <si>
    <t>LATE MERISTEM IDENTITY2</t>
  </si>
  <si>
    <t>GSVIVT01013073001</t>
  </si>
  <si>
    <t>AT5G46880</t>
  </si>
  <si>
    <t>HDG5</t>
  </si>
  <si>
    <t>HOMEODOMAIN GLABROUS 5</t>
  </si>
  <si>
    <t>GSVIVT01028986001</t>
  </si>
  <si>
    <t>AT5G23730</t>
  </si>
  <si>
    <t>EFO2</t>
  </si>
  <si>
    <t>EARLY FLOWERING BY OVEREXPRESSION 2</t>
  </si>
  <si>
    <t>GSVIVT01019969001</t>
  </si>
  <si>
    <t>AT5G39660</t>
  </si>
  <si>
    <t>CDF2</t>
  </si>
  <si>
    <t>CYCLING DOF FACTOR 2</t>
  </si>
  <si>
    <t>GSVIVT01030605001</t>
  </si>
  <si>
    <t>AT1G05230</t>
  </si>
  <si>
    <t>HDG2</t>
  </si>
  <si>
    <t>HOMEODOMAIN GLABROUS 2</t>
  </si>
  <si>
    <t>GSVIVT01030837001</t>
  </si>
  <si>
    <t>AT5G37770</t>
  </si>
  <si>
    <t>CML24</t>
  </si>
  <si>
    <t>CALMODULIN-LIKE 24</t>
  </si>
  <si>
    <t>GSVIVT01014770001</t>
  </si>
  <si>
    <t>AT5G56110</t>
  </si>
  <si>
    <t>MYB103</t>
  </si>
  <si>
    <t>MYB DOMAIN PROTEIN 103</t>
  </si>
  <si>
    <t>GSVIVT01021625001</t>
  </si>
  <si>
    <t>AT2G34710</t>
  </si>
  <si>
    <t>PHB</t>
  </si>
  <si>
    <t xml:space="preserve">PHABULOSA </t>
  </si>
  <si>
    <t>GSVIVT01011652001</t>
  </si>
  <si>
    <t>AT1G68050</t>
  </si>
  <si>
    <t>FKF1</t>
  </si>
  <si>
    <t>FLAVIN-BINDING, KELCH REPEAT, F BOX 1</t>
  </si>
  <si>
    <t>GSVIVT01019020001</t>
  </si>
  <si>
    <t>AT1G75080</t>
  </si>
  <si>
    <t>BZR1</t>
  </si>
  <si>
    <t>BRASSINAZOLE-RESISTANT 1</t>
  </si>
  <si>
    <t xml:space="preserve">GSVIVT01010513001 </t>
  </si>
  <si>
    <t>AT5G10140</t>
  </si>
  <si>
    <t>FLC</t>
  </si>
  <si>
    <t>FLOWERING LOCUS C</t>
  </si>
  <si>
    <t>GSVIVT01035924001</t>
  </si>
  <si>
    <t>AT2G31650</t>
  </si>
  <si>
    <t>ATX1</t>
  </si>
  <si>
    <t>HOMOLOGUE OF TRITHORAX</t>
  </si>
  <si>
    <t>GSVIVT01029943001</t>
  </si>
  <si>
    <t>GSVIVT01018446001</t>
  </si>
  <si>
    <t>AT2G45660</t>
  </si>
  <si>
    <t>SOC1</t>
  </si>
  <si>
    <t>SUPPRESSOR OF OVEREXPRESSION OF CO 1</t>
  </si>
  <si>
    <t>GSVIVT01029230001</t>
  </si>
  <si>
    <t>AT5G57360</t>
  </si>
  <si>
    <t>ZTL</t>
  </si>
  <si>
    <t>ZEITLUPE</t>
  </si>
  <si>
    <t>GSVIVT01007965001</t>
  </si>
  <si>
    <t>AT5G61380</t>
  </si>
  <si>
    <t>TOC1</t>
  </si>
  <si>
    <t>TIMING OF CAB EXPRESSION 1</t>
  </si>
  <si>
    <t>GSVIVT01016738001</t>
  </si>
  <si>
    <t>AT1G17420</t>
  </si>
  <si>
    <t>LOX3</t>
  </si>
  <si>
    <t>LIPOXYGENASE 3</t>
  </si>
  <si>
    <t>GSVIVT01000696001</t>
  </si>
  <si>
    <t>AT1G17110</t>
  </si>
  <si>
    <t>UBP15</t>
  </si>
  <si>
    <t>UBIQUITIN-SPECIFIC PROTEASE 15</t>
  </si>
  <si>
    <t>GSVIVT01008639001</t>
  </si>
  <si>
    <t>GSVIVT01035968001</t>
  </si>
  <si>
    <t>AT4G31820</t>
  </si>
  <si>
    <t>NPY1</t>
  </si>
  <si>
    <t>NAKED PINS IN YUC MUTANTS 1, NPY1</t>
  </si>
  <si>
    <t>GSVIVT01016218001</t>
  </si>
  <si>
    <t>AT3G10390</t>
  </si>
  <si>
    <t>FLD</t>
  </si>
  <si>
    <t>FLOWERING LOCUS D</t>
  </si>
  <si>
    <t>GSVIVT01021910001</t>
  </si>
  <si>
    <t>GSVIVT01021087001</t>
  </si>
  <si>
    <t>AT2G33810</t>
  </si>
  <si>
    <t>SPL3</t>
  </si>
  <si>
    <t>SQUAMOSA PROMOTER BINDING PROTEIN-LIKE 3</t>
  </si>
  <si>
    <t>GSVIVT01025322001</t>
  </si>
  <si>
    <t>AT3G20810</t>
  </si>
  <si>
    <t>JMJD5</t>
  </si>
  <si>
    <t>JUMONJI DOMAIN CONTAINING 5</t>
  </si>
  <si>
    <t>GSVIVT01030735001</t>
  </si>
  <si>
    <t>AT1G66350</t>
  </si>
  <si>
    <t>RGL1</t>
  </si>
  <si>
    <t>RGA-LIKE 1</t>
  </si>
  <si>
    <t>GSVIVT01015880001</t>
  </si>
  <si>
    <t>AT1G30970</t>
  </si>
  <si>
    <t>SUF4</t>
  </si>
  <si>
    <t>SUPPRESSOR OF FRIGIDA4</t>
  </si>
  <si>
    <t>GSVIVT01015639001</t>
  </si>
  <si>
    <t>AT5G64360</t>
  </si>
  <si>
    <t>EIP9</t>
  </si>
  <si>
    <t>EMF1-INTERACTING PROTEIN 9</t>
  </si>
  <si>
    <t>GSVIVT01017977001</t>
  </si>
  <si>
    <t>AT3G22440</t>
  </si>
  <si>
    <t>FRL4A</t>
  </si>
  <si>
    <t>GSVIVT01035791001</t>
  </si>
  <si>
    <t>AT4G32551</t>
  </si>
  <si>
    <t>LUG</t>
  </si>
  <si>
    <t>LEUNIG</t>
  </si>
  <si>
    <t>GSVIVT01025151001</t>
  </si>
  <si>
    <t>AT5G60410</t>
  </si>
  <si>
    <t>SIZ1</t>
  </si>
  <si>
    <t>E3 SUMO-protein ligase SIZ1</t>
  </si>
  <si>
    <t>GSVIVT01016176001</t>
  </si>
  <si>
    <t>AT3G10480</t>
  </si>
  <si>
    <t>NAC50</t>
  </si>
  <si>
    <t>NAC DOMAIN CONTAINING PROTEIN 50</t>
  </si>
  <si>
    <t>GSVIVT01012447001</t>
  </si>
  <si>
    <t>AT5G06100</t>
  </si>
  <si>
    <t>MYB33</t>
  </si>
  <si>
    <t>MYB DOMAIN PROTEIN 33</t>
  </si>
  <si>
    <t>GSVIVT01015042001</t>
  </si>
  <si>
    <t>AT1G19180</t>
  </si>
  <si>
    <t>JAZ1</t>
  </si>
  <si>
    <t>JASMONATE-ZIM-DOMAIN PROTEIN 1</t>
  </si>
  <si>
    <t>GSVIVT01032817001</t>
  </si>
  <si>
    <t>AT5G05660</t>
  </si>
  <si>
    <t>EBI</t>
  </si>
  <si>
    <t>EARLY BIRD</t>
  </si>
  <si>
    <t>GSVIVT01029442001</t>
  </si>
  <si>
    <t>AT1G79000</t>
  </si>
  <si>
    <t>HAC1</t>
  </si>
  <si>
    <t>HISTONE ACETYLTRANSFERASE OF THE CBP FAMILY 1</t>
  </si>
  <si>
    <t>GSVIVT01027579001</t>
  </si>
  <si>
    <t>GSVIVT01009158001</t>
  </si>
  <si>
    <t>AT4G24560</t>
  </si>
  <si>
    <t>UBP16</t>
  </si>
  <si>
    <t>UBIQUITIN-SPECIFIC PROTEASE 16</t>
  </si>
  <si>
    <t>GSVIVT01016309001</t>
  </si>
  <si>
    <t>AT3G52250</t>
  </si>
  <si>
    <t>PWR</t>
  </si>
  <si>
    <t>POWERDRESS</t>
  </si>
  <si>
    <t>GSVIVT01017978001</t>
  </si>
  <si>
    <t>GSVIVT01033511001</t>
  </si>
  <si>
    <t>AT3G12810</t>
  </si>
  <si>
    <t>PIE1</t>
  </si>
  <si>
    <t>PHOTOPERIOD-INDEPENDENT EARLY FLOWERING 1</t>
  </si>
  <si>
    <t>GSVIVT01032120001</t>
  </si>
  <si>
    <t>AT3G60830</t>
  </si>
  <si>
    <t>ARP7</t>
  </si>
  <si>
    <t>ACTIN-RELATED PROTEIN 7</t>
  </si>
  <si>
    <t>GSVIVT01015200001</t>
  </si>
  <si>
    <t>GSVIVT01018281001</t>
  </si>
  <si>
    <t>AT2G44810</t>
  </si>
  <si>
    <t>DAD1</t>
  </si>
  <si>
    <t>DEFECTIVE ANTHER DEHISCENCE 1</t>
  </si>
  <si>
    <t>GSVIVT01009479001</t>
  </si>
  <si>
    <t>AT5G67060</t>
  </si>
  <si>
    <t>HEC1</t>
  </si>
  <si>
    <t>HECATE 1</t>
  </si>
  <si>
    <t>GSVIVT01023123001</t>
  </si>
  <si>
    <t>AT2G02450</t>
  </si>
  <si>
    <t>LOV1</t>
  </si>
  <si>
    <t>LONG VEGETATIVE PHASE 1</t>
  </si>
  <si>
    <t>GSVIVT01025911001</t>
  </si>
  <si>
    <t>GSVIVT01011037001</t>
  </si>
  <si>
    <t>AT3G63010</t>
  </si>
  <si>
    <t>GID1B</t>
  </si>
  <si>
    <t>GA INSENSITIVE DWARF1B</t>
  </si>
  <si>
    <t>GSVIVT01008782001</t>
  </si>
  <si>
    <t>GSVIVT01015204001</t>
  </si>
  <si>
    <t>AT4G26150</t>
  </si>
  <si>
    <t>GNL</t>
  </si>
  <si>
    <t>GNC-LIKE</t>
  </si>
  <si>
    <t>GSVIVT01019699001</t>
  </si>
  <si>
    <t>GSVIVT01005215001</t>
  </si>
  <si>
    <t>GSVIVT01030291001</t>
  </si>
  <si>
    <t>AT2G40300</t>
  </si>
  <si>
    <t>FER4</t>
  </si>
  <si>
    <t>FERRITIN 4</t>
  </si>
  <si>
    <t>GSVIVT01012224001</t>
  </si>
  <si>
    <t>AT3G02130</t>
  </si>
  <si>
    <t>RPK2</t>
  </si>
  <si>
    <t>RECEPTOR-LIKE PROTEIN KINASE 2</t>
  </si>
  <si>
    <t>GSVIVT01028555001</t>
  </si>
  <si>
    <t>AT5G48890</t>
  </si>
  <si>
    <t>LATE</t>
  </si>
  <si>
    <t>LATE FLOWERING</t>
  </si>
  <si>
    <t>GSVIVT01009586001</t>
  </si>
  <si>
    <t>AT3G18990</t>
  </si>
  <si>
    <t>VRN1</t>
  </si>
  <si>
    <t>REDUCED VERNALIZATION RESPONSE 1</t>
  </si>
  <si>
    <t>GSVIVT01010967001</t>
  </si>
  <si>
    <t>AT4G02560</t>
  </si>
  <si>
    <t>LD</t>
  </si>
  <si>
    <t>LUMINIDEPENDENS</t>
  </si>
  <si>
    <t>GSVIVT01015641001</t>
  </si>
  <si>
    <t>GSVIVT01011433001</t>
  </si>
  <si>
    <t>GSVIVT01026491001</t>
  </si>
  <si>
    <t>AT1G43850</t>
  </si>
  <si>
    <t>SEU</t>
  </si>
  <si>
    <t>SEUSS</t>
  </si>
  <si>
    <t>GSVIVT01029441001</t>
  </si>
  <si>
    <t>GSVIVT01019180001</t>
  </si>
  <si>
    <t>AT4G24540</t>
  </si>
  <si>
    <t>AGL24</t>
  </si>
  <si>
    <t>AGAMOUS-LIKE 24</t>
  </si>
  <si>
    <t>GSVIVT01014063001</t>
  </si>
  <si>
    <t>AT4G00650</t>
  </si>
  <si>
    <t>FRI</t>
  </si>
  <si>
    <t>FRIGIDA</t>
  </si>
  <si>
    <t>GSVIVT01025718001</t>
  </si>
  <si>
    <t>GSVIVT01032908001</t>
  </si>
  <si>
    <t>GSVIVT01023855001</t>
  </si>
  <si>
    <t>AT5G64050</t>
  </si>
  <si>
    <t>OVA3</t>
  </si>
  <si>
    <t>OVULE ABORTION 3</t>
  </si>
  <si>
    <t>GSVIVT01035293001</t>
  </si>
  <si>
    <t>AT2G25840</t>
  </si>
  <si>
    <t>OVA4</t>
  </si>
  <si>
    <t>OVULE ABORTION 4</t>
  </si>
  <si>
    <t>GSVIVT01022097001</t>
  </si>
  <si>
    <t>AT2G23380</t>
  </si>
  <si>
    <t>CLF</t>
  </si>
  <si>
    <t>CURLY LEAF</t>
  </si>
  <si>
    <t>GSVIVT01014065001</t>
  </si>
  <si>
    <t>AT5G48385</t>
  </si>
  <si>
    <t>FRL3</t>
  </si>
  <si>
    <t>GSVIVT01008805001</t>
  </si>
  <si>
    <t>AT1G77300</t>
  </si>
  <si>
    <t>EFS</t>
  </si>
  <si>
    <t>EARLY FLOWERING IN SHORT DAYS</t>
  </si>
  <si>
    <t>GSVIVT01029107001</t>
  </si>
  <si>
    <t>AT3G02380</t>
  </si>
  <si>
    <t>COL2</t>
  </si>
  <si>
    <t>CONSTANS-LIKE 2</t>
  </si>
  <si>
    <t>GSVIVT01015093001</t>
  </si>
  <si>
    <t>AT2G06050</t>
  </si>
  <si>
    <t>OPR3</t>
  </si>
  <si>
    <t>OXOPHYTODIENOATE-REDUCTASE 3</t>
  </si>
  <si>
    <t>GSVIVT01016575001</t>
  </si>
  <si>
    <t>AT3G55400</t>
  </si>
  <si>
    <t>OVA1</t>
  </si>
  <si>
    <t>OVULE ABORTION 1</t>
  </si>
  <si>
    <t>GSVIVT01035529001</t>
  </si>
  <si>
    <t>GSVIVT01029229001</t>
  </si>
  <si>
    <t>GSVIVT01009171001</t>
  </si>
  <si>
    <t>GSVIVT01015423001</t>
  </si>
  <si>
    <t>AT3G24440</t>
  </si>
  <si>
    <t>GSVIVT01003202001</t>
  </si>
  <si>
    <t>AT4G21530</t>
  </si>
  <si>
    <t>APC4</t>
  </si>
  <si>
    <t>ANAPHASE PROMOTING COMPLEX 4</t>
  </si>
  <si>
    <t>GSVIVT01010616001</t>
  </si>
  <si>
    <t>GSVIVT01010842001</t>
  </si>
  <si>
    <t>AT2G43410</t>
  </si>
  <si>
    <t>FPA</t>
  </si>
  <si>
    <t>Flowering time control protein FPA</t>
  </si>
  <si>
    <t>GSVIVT01035651001</t>
  </si>
  <si>
    <t>AT5G11530</t>
  </si>
  <si>
    <t>EMF1</t>
  </si>
  <si>
    <t>EMBRYONIC FLOWER 1</t>
  </si>
  <si>
    <t>GSVIVT01035790001</t>
  </si>
  <si>
    <t>GSVIVT01000962001</t>
  </si>
  <si>
    <t>AT3G26810</t>
  </si>
  <si>
    <t>AFB2</t>
  </si>
  <si>
    <t>AUXIN SIGNALING F-BOX 2</t>
  </si>
  <si>
    <t>GSVIVT01012049001</t>
  </si>
  <si>
    <t>AT5G23150</t>
  </si>
  <si>
    <t>HUA2</t>
  </si>
  <si>
    <t>ENHANCER OF AG-4 2</t>
  </si>
  <si>
    <t>GSVIVT01017820001</t>
  </si>
  <si>
    <t>AT2G28290</t>
  </si>
  <si>
    <t>SYD</t>
  </si>
  <si>
    <t>SPLAYED</t>
  </si>
  <si>
    <t>GSVIVT01037440001</t>
  </si>
  <si>
    <t>AT2G02970</t>
  </si>
  <si>
    <t>APYRASE 6</t>
  </si>
  <si>
    <t>GSVIVT01029220001</t>
  </si>
  <si>
    <t>AT4G30200</t>
  </si>
  <si>
    <t>VIL2</t>
  </si>
  <si>
    <t>VIN3-LIKE 2</t>
  </si>
  <si>
    <t>GSVIVT01036698001</t>
  </si>
  <si>
    <t>AT1G79280</t>
  </si>
  <si>
    <t>NUA</t>
  </si>
  <si>
    <t>NUCLEAR PORE ANCHOR</t>
  </si>
  <si>
    <t>GSVIVT01001701001</t>
  </si>
  <si>
    <t>GSVIVT01017762001</t>
  </si>
  <si>
    <t>AT5G49030</t>
  </si>
  <si>
    <t>OVA2</t>
  </si>
  <si>
    <t>OVULE ABORTION 2</t>
  </si>
  <si>
    <t>GSVIVT01015458001</t>
  </si>
  <si>
    <t>GSVIVT01030649001</t>
  </si>
  <si>
    <t>AT4G15180</t>
  </si>
  <si>
    <t>SDG2</t>
  </si>
  <si>
    <t>SET DOMAIN PROTEIN 2</t>
  </si>
  <si>
    <t>GSVIVT01035337001</t>
  </si>
  <si>
    <t>AT2G25930</t>
  </si>
  <si>
    <t>ELF3</t>
  </si>
  <si>
    <t>EARLY FLOWERING 3</t>
  </si>
  <si>
    <t>GSVIVT01032607001</t>
  </si>
  <si>
    <t>AT3G04680</t>
  </si>
  <si>
    <t>CLPS3</t>
  </si>
  <si>
    <t>CLP-SIMILAR PROTEIN 3</t>
  </si>
  <si>
    <t>GSVIVT01001406001</t>
  </si>
  <si>
    <t>AT1G22770</t>
  </si>
  <si>
    <t>GI</t>
  </si>
  <si>
    <t>GIGANTEA</t>
  </si>
  <si>
    <t>GSVIVT01036237001</t>
  </si>
  <si>
    <t>AT3G04610</t>
  </si>
  <si>
    <t>FLK</t>
  </si>
  <si>
    <t>FLOWERING LOCUS KH DOMAIN</t>
  </si>
  <si>
    <t>GSVIVT01027431001</t>
  </si>
  <si>
    <t>GSVIVT01008531001</t>
  </si>
  <si>
    <t>GSVIVT01033744001</t>
  </si>
  <si>
    <t>AT5G03790</t>
  </si>
  <si>
    <t>LMI1</t>
  </si>
  <si>
    <t>LATE MERISTEM IDENTITY1</t>
  </si>
  <si>
    <t>GSVIVT01024656001</t>
  </si>
  <si>
    <t>GSVIVT01010513001</t>
  </si>
  <si>
    <t>AT1G26310</t>
  </si>
  <si>
    <t>CAL</t>
  </si>
  <si>
    <t>CAULIFLOWER</t>
  </si>
  <si>
    <t>GSVIVT01000582001</t>
  </si>
  <si>
    <t>AT5G50260</t>
  </si>
  <si>
    <t>CEP1</t>
  </si>
  <si>
    <t>CYSTEINE ENDOPEPTIDASE 1</t>
  </si>
  <si>
    <t>GSVIVT01019399001</t>
  </si>
  <si>
    <t>AT5G41410</t>
  </si>
  <si>
    <t>BEL1</t>
  </si>
  <si>
    <t>BELL 1</t>
  </si>
  <si>
    <t>GSVIVT01030481001</t>
  </si>
  <si>
    <t>AT1G01040</t>
  </si>
  <si>
    <t>DCL1</t>
  </si>
  <si>
    <t>DICER-LIKE 1</t>
  </si>
  <si>
    <t>GSVIVT01015462001</t>
  </si>
  <si>
    <t>AT2G03500</t>
  </si>
  <si>
    <t>EFM</t>
  </si>
  <si>
    <t>EARLY FLOWERING MYB PROTEIN</t>
  </si>
  <si>
    <t>GSVIVT01005841001</t>
  </si>
  <si>
    <t>AT1G11190</t>
  </si>
  <si>
    <t>ENDO1</t>
  </si>
  <si>
    <t>ENDONUCLEASE 1</t>
  </si>
  <si>
    <t>GSVIVT01030488001</t>
  </si>
  <si>
    <t>AT1G62360</t>
  </si>
  <si>
    <t>STM</t>
  </si>
  <si>
    <t>SHOOT MERISTEMLESS</t>
  </si>
  <si>
    <t>GSVIVT01007992001</t>
  </si>
  <si>
    <t>GSVIVT01031713001</t>
  </si>
  <si>
    <t>GSVIVT01011814001</t>
  </si>
  <si>
    <t>AT1G17980</t>
  </si>
  <si>
    <t>PAPS1</t>
  </si>
  <si>
    <t>POLY(A) POLYMERASE 1</t>
  </si>
  <si>
    <t>GSVIVT01001405001</t>
  </si>
  <si>
    <t>GSVIVT01031502001</t>
  </si>
  <si>
    <t>AT5G60800</t>
  </si>
  <si>
    <t>HIPP3</t>
  </si>
  <si>
    <t>EAVY METAL-ASSOCIATED ISOPRENYLATED PLANT PROTEIN3</t>
  </si>
  <si>
    <t>GSVIVT01021974001</t>
  </si>
  <si>
    <t>AT5G27230</t>
  </si>
  <si>
    <t>FRL2</t>
  </si>
  <si>
    <t>GSVIVT01037956001</t>
  </si>
  <si>
    <t>AT4G20400</t>
  </si>
  <si>
    <t>JMJ14</t>
  </si>
  <si>
    <t>JUMONJI 14</t>
  </si>
  <si>
    <t>GSVIVT01011387001</t>
  </si>
  <si>
    <t>AT1G26830</t>
  </si>
  <si>
    <t>CUL3A</t>
  </si>
  <si>
    <t>CULLIN 3A</t>
  </si>
  <si>
    <t>GSVIVT01010502001</t>
  </si>
  <si>
    <t>AT1G27320</t>
  </si>
  <si>
    <t>AHK3</t>
  </si>
  <si>
    <t>HISTIDINE KINASE 3, HK3</t>
  </si>
  <si>
    <t>GSVIVT01006711001</t>
  </si>
  <si>
    <t>AT5G54310</t>
  </si>
  <si>
    <t>NEV</t>
  </si>
  <si>
    <t>NEVERSHED</t>
  </si>
  <si>
    <t>GSVIVT01032837001</t>
  </si>
  <si>
    <t>AT5G05690</t>
  </si>
  <si>
    <t>CPD</t>
  </si>
  <si>
    <t>CONSTITUTIVE PHOTOMORPHOGENIC DWARF</t>
  </si>
  <si>
    <t>GSVIVT01036037001</t>
  </si>
  <si>
    <t>AT2G24790</t>
  </si>
  <si>
    <t>COL3</t>
  </si>
  <si>
    <t>CONSTANS-LIKE 3</t>
  </si>
  <si>
    <t>GSVIVT01006875001</t>
  </si>
  <si>
    <t>AT5G42400</t>
  </si>
  <si>
    <t>SDG25</t>
  </si>
  <si>
    <t>SET DOMAIN PROTEIN 25</t>
  </si>
  <si>
    <t>GSVIVT01032239001</t>
  </si>
  <si>
    <t>Meristem function</t>
  </si>
  <si>
    <r>
      <rPr>
        <b/>
        <i/>
        <sz val="12"/>
        <color theme="1"/>
        <rFont val="Times Roman"/>
      </rPr>
      <t>V. vinifera</t>
    </r>
    <r>
      <rPr>
        <b/>
        <sz val="12"/>
        <color theme="1"/>
        <rFont val="Times Roman"/>
      </rPr>
      <t xml:space="preserve"> locus</t>
    </r>
  </si>
  <si>
    <r>
      <rPr>
        <b/>
        <i/>
        <sz val="12"/>
        <color theme="1"/>
        <rFont val="Times Roman"/>
      </rPr>
      <t>A. thaliana</t>
    </r>
    <r>
      <rPr>
        <b/>
        <sz val="12"/>
        <color theme="1"/>
        <rFont val="Times Roman"/>
      </rPr>
      <t xml:space="preserve"> ortholog</t>
    </r>
  </si>
  <si>
    <t>Color key</t>
  </si>
  <si>
    <t>Gene expression</t>
  </si>
  <si>
    <t>Gall &gt; Leaf</t>
  </si>
  <si>
    <t>Gall = Leaf</t>
  </si>
  <si>
    <t>Gall &lt; Leaf</t>
  </si>
  <si>
    <t>Gene action</t>
  </si>
  <si>
    <t>Flower development</t>
  </si>
  <si>
    <t>GO:0009908</t>
  </si>
  <si>
    <t>Unknown</t>
  </si>
  <si>
    <t>Structural maintenance of chromosomes domain protein</t>
  </si>
  <si>
    <t>DNA double-strand break repair protein</t>
  </si>
  <si>
    <t>MNP</t>
  </si>
  <si>
    <t>MONOPOLE</t>
  </si>
  <si>
    <t>ULT1 INTERACTING FACTOR 1</t>
  </si>
  <si>
    <t>UIF1</t>
  </si>
  <si>
    <t>Snf1 kinase interactor-like protein</t>
  </si>
  <si>
    <t>ATC</t>
  </si>
  <si>
    <t>FRIGIDA-LIKE PROTEIN 4A</t>
  </si>
  <si>
    <t>FRIGIDA-LIKE PROTEIN 3</t>
  </si>
  <si>
    <t>VERNALIZATION 5</t>
  </si>
  <si>
    <t>VRN5</t>
  </si>
  <si>
    <t>APY6</t>
  </si>
  <si>
    <t>FRIGIDA-LIKE PROTEIN 2</t>
  </si>
  <si>
    <t>GO:0048437</t>
  </si>
  <si>
    <t>GSVIVT01038589001</t>
  </si>
  <si>
    <t>AT5G24330</t>
  </si>
  <si>
    <t>SDG34</t>
  </si>
  <si>
    <t>SET DOMAIN PROTEIN 34</t>
  </si>
  <si>
    <t>GSVIVT01021195001</t>
  </si>
  <si>
    <t>AT5G45890</t>
  </si>
  <si>
    <t>SAG12</t>
  </si>
  <si>
    <t>SENESCENCE-ASSOCIATED GENE 12</t>
  </si>
  <si>
    <t>GSVIVT01010013001</t>
  </si>
  <si>
    <t>Floral organ development</t>
  </si>
  <si>
    <t>Gynoecium development</t>
  </si>
  <si>
    <t>GO:0048467</t>
  </si>
  <si>
    <t>Promotes flower development</t>
  </si>
  <si>
    <t>Delays flower development</t>
  </si>
  <si>
    <t>Impact uncertain</t>
  </si>
  <si>
    <t>Title:</t>
  </si>
  <si>
    <t>A galling insect activates plant reproductive programs during gall development</t>
  </si>
  <si>
    <t>Authors:</t>
  </si>
  <si>
    <t>Jack C. Schultz1,2*, Patrick P. Edger1,3, Mélanie J.A. Body1,2, Heidi M. Appel1,2</t>
  </si>
  <si>
    <t>Affiliations:</t>
  </si>
  <si>
    <t xml:space="preserve">(1) Division of Plant Sciences, Christopher S. Bond Life Sciences Center, University of Missouri, Columbia, MO 65211, USA
(2) Present address: Department of Environmental Sciences, Bowman-Oddy Laboratories, University of Toledo, Toledo, OH 43606, USA
(3) Present address: Department of Horticulture, Michigan State University and Ecology, Evolutionary Biology and Behavior, Michigan State University, East Lansing, MI 48824, USA
</t>
  </si>
  <si>
    <t>Legend:</t>
  </si>
  <si>
    <t xml:space="preserve">Data S5. Differential expression of DEGs involved in development of flowers or fruits, compiled via comparison of GO category sequences with DEGs from RNAseq data. Values are log2(–fold difference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Roman"/>
    </font>
    <font>
      <b/>
      <i/>
      <sz val="12"/>
      <color theme="1"/>
      <name val="Times Roman"/>
    </font>
    <font>
      <sz val="12"/>
      <color theme="1"/>
      <name val="Times Roman"/>
    </font>
    <font>
      <sz val="12"/>
      <color rgb="FF444444"/>
      <name val="Times Roman"/>
    </font>
    <font>
      <sz val="12"/>
      <color rgb="FF000000"/>
      <name val="Times Roman"/>
    </font>
    <font>
      <sz val="14"/>
      <color rgb="FF444444"/>
      <name val="Times Roman"/>
    </font>
    <font>
      <sz val="8"/>
      <name val="Calibri"/>
      <family val="2"/>
      <scheme val="minor"/>
    </font>
    <font>
      <b/>
      <sz val="12"/>
      <color rgb="FF000000"/>
      <name val="Times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6B6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6FF77"/>
        <bgColor indexed="64"/>
      </patternFill>
    </fill>
    <fill>
      <patternFill patternType="solid">
        <fgColor rgb="FFF8FE8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darkVertical">
        <fgColor theme="5" tint="0.79998168889431442"/>
        <bgColor theme="9" tint="0.79995117038483843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58">
    <xf numFmtId="0" fontId="0" fillId="0" borderId="0" xfId="0"/>
    <xf numFmtId="0" fontId="2" fillId="2" borderId="0" xfId="0" applyFont="1" applyFill="1" applyBorder="1" applyAlignment="1">
      <alignment horizontal="left"/>
    </xf>
    <xf numFmtId="0" fontId="4" fillId="0" borderId="0" xfId="0" applyFont="1"/>
    <xf numFmtId="2" fontId="4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4" fillId="0" borderId="0" xfId="0" applyFont="1" applyFill="1" applyBorder="1"/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3" borderId="0" xfId="0" applyFont="1" applyFill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/>
    <xf numFmtId="0" fontId="7" fillId="0" borderId="0" xfId="0" applyFont="1" applyBorder="1"/>
    <xf numFmtId="0" fontId="6" fillId="0" borderId="0" xfId="0" applyFont="1" applyBorder="1"/>
    <xf numFmtId="0" fontId="6" fillId="0" borderId="0" xfId="0" applyFont="1" applyFill="1" applyBorder="1"/>
    <xf numFmtId="0" fontId="5" fillId="3" borderId="0" xfId="0" applyFont="1" applyFill="1" applyBorder="1"/>
    <xf numFmtId="0" fontId="4" fillId="4" borderId="0" xfId="0" applyFont="1" applyFill="1" applyBorder="1"/>
    <xf numFmtId="0" fontId="4" fillId="4" borderId="0" xfId="0" applyFont="1" applyFill="1" applyBorder="1" applyAlignment="1"/>
    <xf numFmtId="0" fontId="4" fillId="5" borderId="0" xfId="0" applyFont="1" applyFill="1" applyAlignment="1">
      <alignment horizontal="center"/>
    </xf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6" fillId="3" borderId="0" xfId="0" applyFont="1" applyFill="1" applyBorder="1" applyAlignment="1">
      <alignment horizontal="left"/>
    </xf>
    <xf numFmtId="0" fontId="4" fillId="5" borderId="0" xfId="0" applyFont="1" applyFill="1" applyBorder="1"/>
    <xf numFmtId="4" fontId="2" fillId="2" borderId="0" xfId="0" applyNumberFormat="1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9" borderId="0" xfId="0" applyFont="1" applyFill="1" applyBorder="1"/>
    <xf numFmtId="0" fontId="4" fillId="9" borderId="0" xfId="0" applyFont="1" applyFill="1" applyBorder="1" applyAlignment="1"/>
    <xf numFmtId="49" fontId="4" fillId="9" borderId="0" xfId="0" applyNumberFormat="1" applyFont="1" applyFill="1" applyBorder="1"/>
    <xf numFmtId="0" fontId="4" fillId="9" borderId="0" xfId="0" applyFont="1" applyFill="1" applyBorder="1" applyAlignment="1">
      <alignment wrapText="1"/>
    </xf>
    <xf numFmtId="0" fontId="4" fillId="10" borderId="0" xfId="0" applyFont="1" applyFill="1"/>
    <xf numFmtId="0" fontId="4" fillId="11" borderId="0" xfId="0" applyFont="1" applyFill="1" applyAlignment="1">
      <alignment horizontal="center"/>
    </xf>
    <xf numFmtId="0" fontId="4" fillId="11" borderId="0" xfId="0" applyFont="1" applyFill="1" applyBorder="1"/>
    <xf numFmtId="0" fontId="4" fillId="5" borderId="0" xfId="0" applyFont="1" applyFill="1"/>
    <xf numFmtId="0" fontId="4" fillId="12" borderId="0" xfId="0" applyFont="1" applyFill="1" applyBorder="1"/>
    <xf numFmtId="0" fontId="2" fillId="11" borderId="0" xfId="0" applyFont="1" applyFill="1" applyBorder="1"/>
    <xf numFmtId="0" fontId="2" fillId="12" borderId="0" xfId="0" applyFont="1" applyFill="1" applyBorder="1"/>
    <xf numFmtId="0" fontId="9" fillId="12" borderId="0" xfId="0" applyFont="1" applyFill="1" applyBorder="1"/>
    <xf numFmtId="0" fontId="2" fillId="5" borderId="0" xfId="0" applyFont="1" applyFill="1" applyBorder="1"/>
    <xf numFmtId="0" fontId="2" fillId="0" borderId="0" xfId="0" applyFont="1" applyFill="1" applyAlignment="1">
      <alignment horizontal="center"/>
    </xf>
    <xf numFmtId="0" fontId="4" fillId="10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2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 wrapText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7"/>
  <colors>
    <mruColors>
      <color rgb="FFE6B6FF"/>
      <color rgb="FFF8FE8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baseColWidth="10" defaultRowHeight="16" x14ac:dyDescent="0.2"/>
  <cols>
    <col min="1" max="1" width="10.83203125" style="55"/>
    <col min="2" max="2" width="113.6640625" style="56" customWidth="1"/>
    <col min="3" max="16384" width="10.83203125" style="56"/>
  </cols>
  <sheetData>
    <row r="1" spans="1:2" x14ac:dyDescent="0.2">
      <c r="A1" s="55" t="s">
        <v>994</v>
      </c>
      <c r="B1" s="56" t="s">
        <v>995</v>
      </c>
    </row>
    <row r="2" spans="1:2" x14ac:dyDescent="0.2">
      <c r="A2" s="55" t="s">
        <v>996</v>
      </c>
      <c r="B2" s="56" t="s">
        <v>997</v>
      </c>
    </row>
    <row r="3" spans="1:2" ht="80" x14ac:dyDescent="0.2">
      <c r="A3" s="55" t="s">
        <v>998</v>
      </c>
      <c r="B3" s="57" t="s">
        <v>999</v>
      </c>
    </row>
    <row r="5" spans="1:2" ht="32" x14ac:dyDescent="0.2">
      <c r="A5" s="55" t="s">
        <v>1000</v>
      </c>
      <c r="B5" s="57" t="s">
        <v>1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95"/>
  <sheetViews>
    <sheetView workbookViewId="0"/>
  </sheetViews>
  <sheetFormatPr baseColWidth="10" defaultRowHeight="16" x14ac:dyDescent="0.2"/>
  <cols>
    <col min="1" max="1" width="19.83203125" style="8" bestFit="1" customWidth="1"/>
    <col min="2" max="2" width="18.33203125" style="5" bestFit="1" customWidth="1"/>
    <col min="3" max="3" width="5.83203125" style="11" bestFit="1" customWidth="1"/>
    <col min="4" max="4" width="6.33203125" style="11" bestFit="1" customWidth="1"/>
    <col min="5" max="5" width="6.5" style="11" bestFit="1" customWidth="1"/>
    <col min="6" max="6" width="6.33203125" style="11" bestFit="1" customWidth="1"/>
    <col min="7" max="7" width="10.83203125" style="8" bestFit="1" customWidth="1"/>
    <col min="8" max="8" width="65.33203125" style="8" bestFit="1" customWidth="1"/>
    <col min="9" max="9" width="10.83203125" style="8"/>
    <col min="10" max="10" width="11.5" style="8" bestFit="1" customWidth="1"/>
    <col min="11" max="11" width="45.6640625" style="8" bestFit="1" customWidth="1"/>
    <col min="12" max="16384" width="10.83203125" style="8"/>
  </cols>
  <sheetData>
    <row r="1" spans="1:14" s="9" customFormat="1" x14ac:dyDescent="0.2">
      <c r="A1" s="1" t="s">
        <v>953</v>
      </c>
      <c r="B1" s="1" t="s">
        <v>954</v>
      </c>
      <c r="C1" s="25" t="s">
        <v>0</v>
      </c>
      <c r="D1" s="25" t="s">
        <v>1</v>
      </c>
      <c r="E1" s="25" t="s">
        <v>2</v>
      </c>
      <c r="F1" s="25" t="s">
        <v>3</v>
      </c>
      <c r="G1" s="1" t="s">
        <v>4</v>
      </c>
      <c r="H1" s="1" t="s">
        <v>5</v>
      </c>
      <c r="J1" s="53" t="s">
        <v>955</v>
      </c>
      <c r="K1" s="53"/>
      <c r="N1" s="3"/>
    </row>
    <row r="2" spans="1:14" x14ac:dyDescent="0.2">
      <c r="A2" s="8" t="s">
        <v>10</v>
      </c>
      <c r="B2" s="47" t="s">
        <v>11</v>
      </c>
      <c r="C2" s="26">
        <v>3.6467617578535401</v>
      </c>
      <c r="D2" s="27">
        <v>5.3848193399506501</v>
      </c>
      <c r="E2" s="27">
        <v>6.8087026287160199</v>
      </c>
      <c r="F2" s="28">
        <v>8.36818846948462</v>
      </c>
      <c r="G2" s="38" t="s">
        <v>12</v>
      </c>
      <c r="H2" s="8" t="s">
        <v>13</v>
      </c>
      <c r="J2" s="19" t="s">
        <v>978</v>
      </c>
      <c r="K2" s="2" t="s">
        <v>988</v>
      </c>
      <c r="N2" s="11"/>
    </row>
    <row r="3" spans="1:14" x14ac:dyDescent="0.2">
      <c r="A3" s="8" t="s">
        <v>14</v>
      </c>
      <c r="B3" s="44" t="s">
        <v>15</v>
      </c>
      <c r="C3" s="29">
        <v>3.3389530093550901</v>
      </c>
      <c r="D3" s="3">
        <v>4.9388900154022402</v>
      </c>
      <c r="E3" s="3">
        <v>8.0648296808309592</v>
      </c>
      <c r="F3" s="30">
        <v>7.8541439848037999</v>
      </c>
      <c r="G3" s="38" t="s">
        <v>16</v>
      </c>
      <c r="H3" s="8" t="s">
        <v>17</v>
      </c>
      <c r="J3" s="43" t="s">
        <v>962</v>
      </c>
      <c r="K3" s="2" t="s">
        <v>961</v>
      </c>
      <c r="N3" s="6"/>
    </row>
    <row r="4" spans="1:14" x14ac:dyDescent="0.2">
      <c r="A4" s="8" t="s">
        <v>22</v>
      </c>
      <c r="B4" s="46" t="s">
        <v>23</v>
      </c>
      <c r="C4" s="29">
        <v>2.45049382006294</v>
      </c>
      <c r="D4" s="3">
        <v>1.55493756327225</v>
      </c>
      <c r="E4" s="3">
        <v>1.73305435203347</v>
      </c>
      <c r="F4" s="30">
        <v>3.32516513609343</v>
      </c>
      <c r="G4" s="38" t="s">
        <v>24</v>
      </c>
      <c r="H4" s="8" t="s">
        <v>25</v>
      </c>
      <c r="J4" s="51" t="s">
        <v>990</v>
      </c>
      <c r="K4" s="2" t="s">
        <v>989</v>
      </c>
      <c r="N4" s="11"/>
    </row>
    <row r="5" spans="1:14" x14ac:dyDescent="0.2">
      <c r="A5" s="8" t="s">
        <v>26</v>
      </c>
      <c r="B5" s="46" t="s">
        <v>27</v>
      </c>
      <c r="C5" s="29">
        <v>2.3258175406673001</v>
      </c>
      <c r="D5" s="3">
        <v>3.23401695039195</v>
      </c>
      <c r="E5" s="3">
        <v>4.4251673973550503</v>
      </c>
      <c r="F5" s="30">
        <v>5.1175120140862003</v>
      </c>
      <c r="G5" s="38" t="s">
        <v>28</v>
      </c>
      <c r="H5" s="8" t="s">
        <v>29</v>
      </c>
      <c r="J5" s="2"/>
      <c r="K5" s="2"/>
      <c r="N5" s="11"/>
    </row>
    <row r="6" spans="1:14" x14ac:dyDescent="0.2">
      <c r="A6" s="8" t="s">
        <v>30</v>
      </c>
      <c r="B6" s="47" t="s">
        <v>31</v>
      </c>
      <c r="C6" s="29">
        <v>2.28975989042923</v>
      </c>
      <c r="D6" s="3">
        <v>2.5489827828272</v>
      </c>
      <c r="E6" s="3">
        <v>1.9847214202951</v>
      </c>
      <c r="F6" s="30">
        <v>4.0630657968106503</v>
      </c>
      <c r="G6" s="38" t="s">
        <v>32</v>
      </c>
      <c r="H6" s="8" t="s">
        <v>33</v>
      </c>
      <c r="J6" s="53" t="s">
        <v>956</v>
      </c>
      <c r="K6" s="53"/>
      <c r="N6" s="11"/>
    </row>
    <row r="7" spans="1:14" x14ac:dyDescent="0.2">
      <c r="A7" s="2" t="s">
        <v>979</v>
      </c>
      <c r="B7" s="45" t="s">
        <v>980</v>
      </c>
      <c r="C7" s="33">
        <v>2.2803315027125501</v>
      </c>
      <c r="D7" s="6">
        <v>2.1246735853871499</v>
      </c>
      <c r="E7" s="6">
        <v>2.6693964288069698</v>
      </c>
      <c r="F7" s="34">
        <v>5.0018863086290004</v>
      </c>
      <c r="G7" s="38" t="s">
        <v>981</v>
      </c>
      <c r="H7" s="5" t="s">
        <v>982</v>
      </c>
      <c r="J7" s="20"/>
      <c r="K7" s="2" t="s">
        <v>957</v>
      </c>
      <c r="N7" s="11"/>
    </row>
    <row r="8" spans="1:14" x14ac:dyDescent="0.2">
      <c r="A8" s="8" t="s">
        <v>34</v>
      </c>
      <c r="B8" s="47" t="s">
        <v>35</v>
      </c>
      <c r="C8" s="29">
        <v>2.1445244032403799</v>
      </c>
      <c r="D8" s="3">
        <v>1.6917119040053901</v>
      </c>
      <c r="E8" s="3">
        <v>1.67952186703012</v>
      </c>
      <c r="F8" s="30">
        <v>4.2152502305753803</v>
      </c>
      <c r="G8" s="38" t="s">
        <v>36</v>
      </c>
      <c r="H8" s="8" t="s">
        <v>37</v>
      </c>
      <c r="J8" s="42"/>
      <c r="K8" s="2" t="s">
        <v>958</v>
      </c>
      <c r="N8" s="11"/>
    </row>
    <row r="9" spans="1:14" x14ac:dyDescent="0.2">
      <c r="A9" s="8" t="s">
        <v>42</v>
      </c>
      <c r="B9" s="44" t="s">
        <v>39</v>
      </c>
      <c r="C9" s="29">
        <v>1.59666592506241</v>
      </c>
      <c r="D9" s="3">
        <v>1.28918704544818</v>
      </c>
      <c r="E9" s="3">
        <v>1.9803020202759101</v>
      </c>
      <c r="F9" s="30">
        <v>2.9566869119032901</v>
      </c>
      <c r="G9" s="38" t="s">
        <v>40</v>
      </c>
      <c r="H9" s="8" t="s">
        <v>41</v>
      </c>
      <c r="J9" s="21"/>
      <c r="K9" s="2" t="s">
        <v>959</v>
      </c>
      <c r="N9" s="11"/>
    </row>
    <row r="10" spans="1:14" x14ac:dyDescent="0.2">
      <c r="A10" s="8" t="s">
        <v>43</v>
      </c>
      <c r="B10" s="44" t="s">
        <v>44</v>
      </c>
      <c r="C10" s="29">
        <v>1.5460529186377401</v>
      </c>
      <c r="D10" s="3">
        <v>1.7679241660473799</v>
      </c>
      <c r="E10" s="3">
        <v>1.88429754408204</v>
      </c>
      <c r="F10" s="30">
        <v>2.5853120816197599</v>
      </c>
      <c r="G10" s="38" t="s">
        <v>45</v>
      </c>
      <c r="H10" s="8" t="s">
        <v>46</v>
      </c>
      <c r="J10" s="2"/>
      <c r="K10" s="2"/>
    </row>
    <row r="11" spans="1:14" x14ac:dyDescent="0.2">
      <c r="A11" s="8" t="s">
        <v>47</v>
      </c>
      <c r="B11" s="48" t="s">
        <v>48</v>
      </c>
      <c r="C11" s="29">
        <v>1.3529352984688801</v>
      </c>
      <c r="D11" s="3">
        <v>0.99237491611575401</v>
      </c>
      <c r="E11" s="3">
        <v>1.79911384110788</v>
      </c>
      <c r="F11" s="30">
        <v>3.0705641500759402</v>
      </c>
      <c r="G11" s="10" t="s">
        <v>49</v>
      </c>
      <c r="H11" s="8" t="s">
        <v>50</v>
      </c>
      <c r="J11" s="54" t="s">
        <v>960</v>
      </c>
      <c r="K11" s="54"/>
    </row>
    <row r="12" spans="1:14" x14ac:dyDescent="0.2">
      <c r="A12" s="8" t="s">
        <v>51</v>
      </c>
      <c r="B12" s="44" t="s">
        <v>52</v>
      </c>
      <c r="C12" s="29">
        <v>1.3434326788694799</v>
      </c>
      <c r="D12" s="3">
        <v>1.33757284553054</v>
      </c>
      <c r="E12" s="3">
        <v>1.00154344413546</v>
      </c>
      <c r="F12" s="30">
        <v>1.33899700527218</v>
      </c>
      <c r="G12" s="10" t="s">
        <v>53</v>
      </c>
      <c r="H12" s="17" t="s">
        <v>54</v>
      </c>
      <c r="J12" s="22"/>
      <c r="K12" s="2" t="s">
        <v>991</v>
      </c>
    </row>
    <row r="13" spans="1:14" x14ac:dyDescent="0.2">
      <c r="A13" s="8" t="s">
        <v>55</v>
      </c>
      <c r="B13" s="47" t="s">
        <v>56</v>
      </c>
      <c r="C13" s="29">
        <v>1.32866355410284</v>
      </c>
      <c r="D13" s="3">
        <v>1.2632176426198301</v>
      </c>
      <c r="E13" s="3">
        <v>1.13842052871364</v>
      </c>
      <c r="F13" s="30">
        <v>1.7569329256566599</v>
      </c>
      <c r="G13" s="38" t="s">
        <v>57</v>
      </c>
      <c r="H13" s="8" t="s">
        <v>58</v>
      </c>
      <c r="J13" s="23"/>
      <c r="K13" s="9" t="s">
        <v>992</v>
      </c>
    </row>
    <row r="14" spans="1:14" x14ac:dyDescent="0.2">
      <c r="A14" s="14" t="s">
        <v>59</v>
      </c>
      <c r="B14" s="49" t="s">
        <v>60</v>
      </c>
      <c r="C14" s="31">
        <v>1.29</v>
      </c>
      <c r="D14" s="4">
        <v>1.24</v>
      </c>
      <c r="E14" s="4">
        <v>0.97</v>
      </c>
      <c r="F14" s="32">
        <v>2.1</v>
      </c>
      <c r="G14" s="38" t="s">
        <v>61</v>
      </c>
      <c r="H14" s="8" t="s">
        <v>62</v>
      </c>
      <c r="J14" s="52"/>
      <c r="K14" s="8" t="s">
        <v>993</v>
      </c>
    </row>
    <row r="15" spans="1:14" x14ac:dyDescent="0.2">
      <c r="A15" s="8" t="s">
        <v>63</v>
      </c>
      <c r="B15" s="46" t="s">
        <v>64</v>
      </c>
      <c r="C15" s="29">
        <v>1.27304925751924</v>
      </c>
      <c r="D15" s="3">
        <v>1.08720675638537</v>
      </c>
      <c r="E15" s="3">
        <v>0.98689951443682999</v>
      </c>
      <c r="F15" s="30">
        <v>1.27441328184117</v>
      </c>
      <c r="G15" s="38" t="s">
        <v>65</v>
      </c>
      <c r="H15" s="17" t="s">
        <v>66</v>
      </c>
      <c r="J15" s="17"/>
      <c r="K15" s="8" t="s">
        <v>952</v>
      </c>
    </row>
    <row r="16" spans="1:14" x14ac:dyDescent="0.2">
      <c r="A16" s="8" t="s">
        <v>73</v>
      </c>
      <c r="B16" s="44" t="s">
        <v>44</v>
      </c>
      <c r="C16" s="29">
        <v>1.1881294780129099</v>
      </c>
      <c r="D16" s="3">
        <v>0.79539732747788405</v>
      </c>
      <c r="E16" s="3">
        <v>1.1663144197978601</v>
      </c>
      <c r="F16" s="30">
        <v>1.85758088537771</v>
      </c>
      <c r="G16" s="38" t="s">
        <v>45</v>
      </c>
      <c r="H16" s="8" t="s">
        <v>46</v>
      </c>
    </row>
    <row r="17" spans="1:14" x14ac:dyDescent="0.2">
      <c r="A17" s="8" t="s">
        <v>79</v>
      </c>
      <c r="B17" s="44" t="s">
        <v>80</v>
      </c>
      <c r="C17" s="29">
        <v>1.03567909238072</v>
      </c>
      <c r="D17" s="3">
        <v>2.0244514629477002</v>
      </c>
      <c r="E17" s="3">
        <v>2.8795145384104202</v>
      </c>
      <c r="F17" s="30">
        <v>1.7455888108219899</v>
      </c>
      <c r="G17" s="10" t="s">
        <v>81</v>
      </c>
      <c r="H17" s="8" t="s">
        <v>82</v>
      </c>
    </row>
    <row r="18" spans="1:14" x14ac:dyDescent="0.2">
      <c r="A18" s="8" t="s">
        <v>84</v>
      </c>
      <c r="B18" s="47" t="s">
        <v>56</v>
      </c>
      <c r="C18" s="29">
        <v>0.91539460248572202</v>
      </c>
      <c r="D18" s="3">
        <v>0.89619377735047401</v>
      </c>
      <c r="E18" s="3">
        <v>0.744044218335981</v>
      </c>
      <c r="F18" s="30">
        <v>0.81607682676621096</v>
      </c>
      <c r="G18" s="38" t="s">
        <v>57</v>
      </c>
      <c r="H18" s="8" t="s">
        <v>58</v>
      </c>
      <c r="N18" s="11"/>
    </row>
    <row r="19" spans="1:14" x14ac:dyDescent="0.2">
      <c r="A19" s="8" t="s">
        <v>38</v>
      </c>
      <c r="B19" s="44" t="s">
        <v>39</v>
      </c>
      <c r="C19" s="29">
        <v>1.9421987114985899</v>
      </c>
      <c r="D19" s="3">
        <v>0</v>
      </c>
      <c r="E19" s="3">
        <v>2.6376895558959501</v>
      </c>
      <c r="F19" s="30">
        <v>4.0274684547242803</v>
      </c>
      <c r="G19" s="38" t="s">
        <v>40</v>
      </c>
      <c r="H19" s="8" t="s">
        <v>41</v>
      </c>
    </row>
    <row r="20" spans="1:14" x14ac:dyDescent="0.2">
      <c r="A20" s="8" t="s">
        <v>69</v>
      </c>
      <c r="B20" s="46" t="s">
        <v>70</v>
      </c>
      <c r="C20" s="29">
        <v>1.21185173443577</v>
      </c>
      <c r="D20" s="3">
        <v>0</v>
      </c>
      <c r="E20" s="3">
        <v>1.3963763537596701</v>
      </c>
      <c r="F20" s="30">
        <v>3.1611311317298298</v>
      </c>
      <c r="G20" s="10" t="s">
        <v>71</v>
      </c>
      <c r="H20" s="8" t="s">
        <v>72</v>
      </c>
    </row>
    <row r="21" spans="1:14" x14ac:dyDescent="0.2">
      <c r="A21" s="8" t="s">
        <v>75</v>
      </c>
      <c r="B21" s="44" t="s">
        <v>76</v>
      </c>
      <c r="C21" s="29">
        <v>1.12977120618308</v>
      </c>
      <c r="D21" s="3">
        <v>0</v>
      </c>
      <c r="E21" s="3">
        <v>1.0906615638746799</v>
      </c>
      <c r="F21" s="30">
        <v>3.38581383478083</v>
      </c>
      <c r="G21" s="38" t="s">
        <v>77</v>
      </c>
      <c r="H21" s="8" t="s">
        <v>78</v>
      </c>
    </row>
    <row r="22" spans="1:14" x14ac:dyDescent="0.2">
      <c r="A22" s="8" t="s">
        <v>83</v>
      </c>
      <c r="B22" s="44" t="s">
        <v>39</v>
      </c>
      <c r="C22" s="29">
        <v>1.0339935501084201</v>
      </c>
      <c r="D22" s="3">
        <v>0</v>
      </c>
      <c r="E22" s="3">
        <v>1.09669015170614</v>
      </c>
      <c r="F22" s="30">
        <v>2.8701636064435299</v>
      </c>
      <c r="G22" s="38" t="s">
        <v>40</v>
      </c>
      <c r="H22" s="8" t="s">
        <v>41</v>
      </c>
    </row>
    <row r="23" spans="1:14" x14ac:dyDescent="0.2">
      <c r="A23" s="8" t="s">
        <v>74</v>
      </c>
      <c r="B23" s="46" t="s">
        <v>19</v>
      </c>
      <c r="C23" s="29">
        <v>1.1395744357804201</v>
      </c>
      <c r="D23" s="3">
        <v>0</v>
      </c>
      <c r="E23" s="3">
        <v>0</v>
      </c>
      <c r="F23" s="30">
        <v>1.4486370755092699</v>
      </c>
      <c r="G23" s="38" t="s">
        <v>20</v>
      </c>
      <c r="H23" s="8" t="s">
        <v>21</v>
      </c>
    </row>
    <row r="24" spans="1:14" x14ac:dyDescent="0.2">
      <c r="A24" s="8" t="s">
        <v>6</v>
      </c>
      <c r="B24" s="44" t="s">
        <v>7</v>
      </c>
      <c r="C24" s="29">
        <v>3.9608196402019802</v>
      </c>
      <c r="D24" s="3">
        <v>0</v>
      </c>
      <c r="E24" s="3">
        <v>0</v>
      </c>
      <c r="F24" s="30">
        <v>0</v>
      </c>
      <c r="G24" s="10" t="s">
        <v>8</v>
      </c>
      <c r="H24" s="17" t="s">
        <v>9</v>
      </c>
    </row>
    <row r="25" spans="1:14" x14ac:dyDescent="0.2">
      <c r="A25" s="8" t="s">
        <v>18</v>
      </c>
      <c r="B25" s="46" t="s">
        <v>19</v>
      </c>
      <c r="C25" s="29">
        <v>3.21020637784116</v>
      </c>
      <c r="D25" s="3">
        <v>0</v>
      </c>
      <c r="E25" s="3">
        <v>0</v>
      </c>
      <c r="F25" s="30">
        <v>0</v>
      </c>
      <c r="G25" s="38" t="s">
        <v>20</v>
      </c>
      <c r="H25" s="8" t="s">
        <v>21</v>
      </c>
    </row>
    <row r="26" spans="1:14" x14ac:dyDescent="0.2">
      <c r="A26" s="8" t="s">
        <v>67</v>
      </c>
      <c r="B26" s="44" t="s">
        <v>68</v>
      </c>
      <c r="C26" s="29">
        <v>1.2537770073427399</v>
      </c>
      <c r="D26" s="3">
        <v>0</v>
      </c>
      <c r="E26" s="3">
        <v>0</v>
      </c>
      <c r="F26" s="30">
        <v>0</v>
      </c>
      <c r="G26" s="10" t="s">
        <v>963</v>
      </c>
      <c r="H26" s="8" t="s">
        <v>964</v>
      </c>
    </row>
    <row r="27" spans="1:14" x14ac:dyDescent="0.2">
      <c r="A27" s="8" t="s">
        <v>85</v>
      </c>
      <c r="B27" s="47" t="s">
        <v>86</v>
      </c>
      <c r="C27" s="29">
        <v>0</v>
      </c>
      <c r="D27" s="3">
        <v>4.9236504328553998</v>
      </c>
      <c r="E27" s="3">
        <v>8.3350395482266197</v>
      </c>
      <c r="F27" s="30">
        <v>4.9737238928646796</v>
      </c>
      <c r="G27" s="38" t="s">
        <v>87</v>
      </c>
      <c r="H27" s="8" t="s">
        <v>88</v>
      </c>
    </row>
    <row r="28" spans="1:14" x14ac:dyDescent="0.2">
      <c r="A28" s="8" t="s">
        <v>89</v>
      </c>
      <c r="B28" s="44" t="s">
        <v>90</v>
      </c>
      <c r="C28" s="29">
        <v>0</v>
      </c>
      <c r="D28" s="3">
        <v>4.5601397200993503</v>
      </c>
      <c r="E28" s="3">
        <v>3.9516920148140802</v>
      </c>
      <c r="F28" s="30">
        <v>5.5219169308057596</v>
      </c>
      <c r="G28" s="10" t="s">
        <v>91</v>
      </c>
      <c r="H28" s="8" t="s">
        <v>92</v>
      </c>
    </row>
    <row r="29" spans="1:14" x14ac:dyDescent="0.2">
      <c r="A29" s="8" t="s">
        <v>97</v>
      </c>
      <c r="B29" s="47" t="s">
        <v>31</v>
      </c>
      <c r="C29" s="29">
        <v>0</v>
      </c>
      <c r="D29" s="3">
        <v>2.7269777386037002</v>
      </c>
      <c r="E29" s="3">
        <v>1.73393132834969</v>
      </c>
      <c r="F29" s="30">
        <v>4.0850555197445102</v>
      </c>
      <c r="G29" s="38" t="s">
        <v>32</v>
      </c>
      <c r="H29" s="8" t="s">
        <v>33</v>
      </c>
    </row>
    <row r="30" spans="1:14" x14ac:dyDescent="0.2">
      <c r="A30" s="8" t="s">
        <v>98</v>
      </c>
      <c r="B30" s="44" t="s">
        <v>80</v>
      </c>
      <c r="C30" s="29">
        <v>0</v>
      </c>
      <c r="D30" s="3">
        <v>1.98027449105925</v>
      </c>
      <c r="E30" s="3">
        <v>2.3742289523899101</v>
      </c>
      <c r="F30" s="30">
        <v>1.6018727509755299</v>
      </c>
      <c r="G30" s="10" t="s">
        <v>81</v>
      </c>
      <c r="H30" s="8" t="s">
        <v>82</v>
      </c>
    </row>
    <row r="31" spans="1:14" x14ac:dyDescent="0.2">
      <c r="A31" s="5" t="s">
        <v>99</v>
      </c>
      <c r="B31" s="46" t="s">
        <v>100</v>
      </c>
      <c r="C31" s="33">
        <v>0</v>
      </c>
      <c r="D31" s="6">
        <v>1.8964660297311</v>
      </c>
      <c r="E31" s="6">
        <v>1.7621501221710401</v>
      </c>
      <c r="F31" s="34">
        <v>4.5130824366181796</v>
      </c>
      <c r="G31" s="39" t="s">
        <v>101</v>
      </c>
      <c r="H31" s="7" t="s">
        <v>102</v>
      </c>
    </row>
    <row r="32" spans="1:14" x14ac:dyDescent="0.2">
      <c r="A32" s="8" t="s">
        <v>103</v>
      </c>
      <c r="B32" s="44" t="s">
        <v>80</v>
      </c>
      <c r="C32" s="29">
        <v>0</v>
      </c>
      <c r="D32" s="3">
        <v>1.8120722816305599</v>
      </c>
      <c r="E32" s="3">
        <v>2.4165034667084599</v>
      </c>
      <c r="F32" s="30">
        <v>1.8195565664675899</v>
      </c>
      <c r="G32" s="10" t="s">
        <v>81</v>
      </c>
      <c r="H32" s="8" t="s">
        <v>82</v>
      </c>
    </row>
    <row r="33" spans="1:8" x14ac:dyDescent="0.2">
      <c r="A33" s="8" t="s">
        <v>104</v>
      </c>
      <c r="B33" s="44" t="s">
        <v>105</v>
      </c>
      <c r="C33" s="29">
        <v>0</v>
      </c>
      <c r="D33" s="3">
        <v>1.79122661338128</v>
      </c>
      <c r="E33" s="3">
        <v>3.80214411132726</v>
      </c>
      <c r="F33" s="30">
        <v>5.1832467811719898</v>
      </c>
      <c r="G33" s="38" t="s">
        <v>106</v>
      </c>
      <c r="H33" s="17" t="s">
        <v>107</v>
      </c>
    </row>
    <row r="34" spans="1:8" x14ac:dyDescent="0.2">
      <c r="A34" s="8" t="s">
        <v>108</v>
      </c>
      <c r="B34" s="46" t="s">
        <v>109</v>
      </c>
      <c r="C34" s="29">
        <v>0</v>
      </c>
      <c r="D34" s="3">
        <v>1.7433242830660101</v>
      </c>
      <c r="E34" s="3">
        <v>2.2747271089483299</v>
      </c>
      <c r="F34" s="30">
        <v>2.4401871715490802</v>
      </c>
      <c r="G34" s="38" t="s">
        <v>110</v>
      </c>
      <c r="H34" s="8" t="s">
        <v>111</v>
      </c>
    </row>
    <row r="35" spans="1:8" x14ac:dyDescent="0.2">
      <c r="A35" s="8" t="s">
        <v>116</v>
      </c>
      <c r="B35" s="44" t="s">
        <v>80</v>
      </c>
      <c r="C35" s="29">
        <v>0</v>
      </c>
      <c r="D35" s="3">
        <v>1.56846836948765</v>
      </c>
      <c r="E35" s="3">
        <v>2.4045351953658001</v>
      </c>
      <c r="F35" s="30">
        <v>1.6508019193924099</v>
      </c>
      <c r="G35" s="10" t="s">
        <v>81</v>
      </c>
      <c r="H35" s="8" t="s">
        <v>82</v>
      </c>
    </row>
    <row r="36" spans="1:8" x14ac:dyDescent="0.2">
      <c r="A36" s="8" t="s">
        <v>117</v>
      </c>
      <c r="B36" s="44" t="s">
        <v>118</v>
      </c>
      <c r="C36" s="29">
        <v>0</v>
      </c>
      <c r="D36" s="3">
        <v>1.54192230241827</v>
      </c>
      <c r="E36" s="3">
        <v>3.5237887285525802</v>
      </c>
      <c r="F36" s="30">
        <v>3.8788973639797399</v>
      </c>
      <c r="G36" s="38" t="s">
        <v>119</v>
      </c>
      <c r="H36" s="8" t="s">
        <v>120</v>
      </c>
    </row>
    <row r="37" spans="1:8" x14ac:dyDescent="0.2">
      <c r="A37" s="8" t="s">
        <v>121</v>
      </c>
      <c r="B37" s="48" t="s">
        <v>122</v>
      </c>
      <c r="C37" s="29">
        <v>0</v>
      </c>
      <c r="D37" s="3">
        <v>1.47557361565429</v>
      </c>
      <c r="E37" s="3">
        <v>1.6020868948346401</v>
      </c>
      <c r="F37" s="30">
        <v>2.4518386536793102</v>
      </c>
      <c r="G37" s="38" t="s">
        <v>123</v>
      </c>
      <c r="H37" s="8" t="s">
        <v>124</v>
      </c>
    </row>
    <row r="38" spans="1:8" x14ac:dyDescent="0.2">
      <c r="A38" s="8" t="s">
        <v>125</v>
      </c>
      <c r="B38" s="48" t="s">
        <v>126</v>
      </c>
      <c r="C38" s="29">
        <v>0</v>
      </c>
      <c r="D38" s="3">
        <v>1.24834838585111</v>
      </c>
      <c r="E38" s="3">
        <v>1.4539729844232301</v>
      </c>
      <c r="F38" s="30">
        <v>1.5540934086467799</v>
      </c>
      <c r="G38" s="38" t="s">
        <v>127</v>
      </c>
      <c r="H38" s="8" t="s">
        <v>127</v>
      </c>
    </row>
    <row r="39" spans="1:8" x14ac:dyDescent="0.2">
      <c r="A39" s="8" t="s">
        <v>132</v>
      </c>
      <c r="B39" s="44" t="s">
        <v>133</v>
      </c>
      <c r="C39" s="29">
        <v>0</v>
      </c>
      <c r="D39" s="3">
        <v>1.0500669884850999</v>
      </c>
      <c r="E39" s="3">
        <v>1.30863737703127</v>
      </c>
      <c r="F39" s="30">
        <v>1.4504299279076001</v>
      </c>
      <c r="G39" s="8" t="s">
        <v>134</v>
      </c>
      <c r="H39" s="8" t="s">
        <v>135</v>
      </c>
    </row>
    <row r="40" spans="1:8" x14ac:dyDescent="0.2">
      <c r="A40" s="8" t="s">
        <v>136</v>
      </c>
      <c r="B40" s="44" t="s">
        <v>137</v>
      </c>
      <c r="C40" s="29">
        <v>0</v>
      </c>
      <c r="D40" s="3">
        <v>0.97124466496524298</v>
      </c>
      <c r="E40" s="3">
        <v>1.3089499154733599</v>
      </c>
      <c r="F40" s="30">
        <v>2.0364968761336901</v>
      </c>
      <c r="G40" s="38" t="s">
        <v>138</v>
      </c>
      <c r="H40" s="8" t="s">
        <v>139</v>
      </c>
    </row>
    <row r="41" spans="1:8" x14ac:dyDescent="0.2">
      <c r="A41" s="5" t="s">
        <v>140</v>
      </c>
      <c r="B41" s="44" t="s">
        <v>141</v>
      </c>
      <c r="C41" s="33">
        <v>0</v>
      </c>
      <c r="D41" s="6">
        <v>0.95105927707639204</v>
      </c>
      <c r="E41" s="6">
        <v>0.77969150896697104</v>
      </c>
      <c r="F41" s="34">
        <v>1.1636622490661499</v>
      </c>
      <c r="G41" s="38" t="s">
        <v>142</v>
      </c>
      <c r="H41" s="5" t="s">
        <v>143</v>
      </c>
    </row>
    <row r="42" spans="1:8" x14ac:dyDescent="0.2">
      <c r="A42" s="8" t="s">
        <v>148</v>
      </c>
      <c r="B42" s="44" t="s">
        <v>149</v>
      </c>
      <c r="C42" s="29">
        <v>0</v>
      </c>
      <c r="D42" s="3">
        <v>0.80087119391223804</v>
      </c>
      <c r="E42" s="3">
        <v>1.29051839024524</v>
      </c>
      <c r="F42" s="30">
        <v>2.7449034988710599</v>
      </c>
      <c r="G42" s="38" t="s">
        <v>150</v>
      </c>
      <c r="H42" s="8" t="s">
        <v>151</v>
      </c>
    </row>
    <row r="43" spans="1:8" x14ac:dyDescent="0.2">
      <c r="A43" s="8" t="s">
        <v>112</v>
      </c>
      <c r="B43" s="46" t="s">
        <v>113</v>
      </c>
      <c r="C43" s="29">
        <v>0</v>
      </c>
      <c r="D43" s="3">
        <v>1.6848559694474401</v>
      </c>
      <c r="E43" s="3">
        <v>1.3192581844770399</v>
      </c>
      <c r="F43" s="30">
        <v>0</v>
      </c>
      <c r="G43" s="38" t="s">
        <v>114</v>
      </c>
      <c r="H43" s="8" t="s">
        <v>115</v>
      </c>
    </row>
    <row r="44" spans="1:8" x14ac:dyDescent="0.2">
      <c r="A44" s="8" t="s">
        <v>128</v>
      </c>
      <c r="B44" s="47" t="s">
        <v>129</v>
      </c>
      <c r="C44" s="29">
        <v>0</v>
      </c>
      <c r="D44" s="3">
        <v>1.0810056358237301</v>
      </c>
      <c r="E44" s="3">
        <v>1.0447908401138499</v>
      </c>
      <c r="F44" s="30">
        <v>0</v>
      </c>
      <c r="G44" s="38" t="s">
        <v>130</v>
      </c>
      <c r="H44" s="8" t="s">
        <v>131</v>
      </c>
    </row>
    <row r="45" spans="1:8" x14ac:dyDescent="0.2">
      <c r="A45" s="8" t="s">
        <v>144</v>
      </c>
      <c r="B45" s="44" t="s">
        <v>145</v>
      </c>
      <c r="C45" s="29">
        <v>0</v>
      </c>
      <c r="D45" s="3">
        <v>0.91579602415390304</v>
      </c>
      <c r="E45" s="3">
        <v>0</v>
      </c>
      <c r="F45" s="30">
        <v>1.1491574474877999</v>
      </c>
      <c r="G45" s="10" t="s">
        <v>146</v>
      </c>
      <c r="H45" s="8" t="s">
        <v>147</v>
      </c>
    </row>
    <row r="46" spans="1:8" x14ac:dyDescent="0.2">
      <c r="A46" s="8" t="s">
        <v>152</v>
      </c>
      <c r="B46" s="44" t="s">
        <v>153</v>
      </c>
      <c r="C46" s="29">
        <v>0</v>
      </c>
      <c r="D46" s="3">
        <v>0.78856403081003201</v>
      </c>
      <c r="E46" s="3">
        <v>0</v>
      </c>
      <c r="F46" s="30">
        <v>0.82314124233602204</v>
      </c>
      <c r="G46" s="38" t="s">
        <v>963</v>
      </c>
      <c r="H46" s="8" t="s">
        <v>965</v>
      </c>
    </row>
    <row r="47" spans="1:8" x14ac:dyDescent="0.2">
      <c r="A47" s="8" t="s">
        <v>93</v>
      </c>
      <c r="B47" s="44" t="s">
        <v>94</v>
      </c>
      <c r="C47" s="29">
        <v>0</v>
      </c>
      <c r="D47" s="3">
        <v>3.06897970717114</v>
      </c>
      <c r="E47" s="3">
        <v>0</v>
      </c>
      <c r="F47" s="30">
        <v>0</v>
      </c>
      <c r="G47" s="38" t="s">
        <v>95</v>
      </c>
      <c r="H47" s="8" t="s">
        <v>96</v>
      </c>
    </row>
    <row r="48" spans="1:8" x14ac:dyDescent="0.2">
      <c r="A48" s="8" t="s">
        <v>154</v>
      </c>
      <c r="B48" s="48" t="s">
        <v>155</v>
      </c>
      <c r="C48" s="29">
        <v>0</v>
      </c>
      <c r="D48" s="3">
        <v>0.77152651906299896</v>
      </c>
      <c r="E48" s="3">
        <v>0</v>
      </c>
      <c r="F48" s="30">
        <v>0</v>
      </c>
      <c r="G48" s="38" t="s">
        <v>156</v>
      </c>
      <c r="H48" s="8" t="s">
        <v>157</v>
      </c>
    </row>
    <row r="49" spans="1:8" x14ac:dyDescent="0.2">
      <c r="A49" s="8" t="s">
        <v>158</v>
      </c>
      <c r="B49" s="48" t="s">
        <v>159</v>
      </c>
      <c r="C49" s="29">
        <v>0</v>
      </c>
      <c r="D49" s="3">
        <v>0.61909530354615505</v>
      </c>
      <c r="E49" s="3">
        <v>0</v>
      </c>
      <c r="F49" s="30">
        <v>-1.01181405223183</v>
      </c>
      <c r="G49" s="38" t="s">
        <v>160</v>
      </c>
      <c r="H49" s="8" t="s">
        <v>161</v>
      </c>
    </row>
    <row r="50" spans="1:8" x14ac:dyDescent="0.2">
      <c r="A50" s="5" t="s">
        <v>162</v>
      </c>
      <c r="B50" s="46" t="s">
        <v>163</v>
      </c>
      <c r="C50" s="33">
        <v>0</v>
      </c>
      <c r="D50" s="6">
        <v>0</v>
      </c>
      <c r="E50" s="6">
        <v>5.3888723529275504</v>
      </c>
      <c r="F50" s="34">
        <v>0</v>
      </c>
      <c r="G50" s="39" t="s">
        <v>164</v>
      </c>
      <c r="H50" s="18" t="s">
        <v>165</v>
      </c>
    </row>
    <row r="51" spans="1:8" x14ac:dyDescent="0.2">
      <c r="A51" s="8" t="s">
        <v>188</v>
      </c>
      <c r="B51" s="44" t="s">
        <v>149</v>
      </c>
      <c r="C51" s="29">
        <v>0</v>
      </c>
      <c r="D51" s="3">
        <v>0</v>
      </c>
      <c r="E51" s="3">
        <v>3.24272501761327</v>
      </c>
      <c r="F51" s="30">
        <v>0</v>
      </c>
      <c r="G51" s="38" t="s">
        <v>150</v>
      </c>
      <c r="H51" s="8" t="s">
        <v>151</v>
      </c>
    </row>
    <row r="52" spans="1:8" x14ac:dyDescent="0.2">
      <c r="A52" s="8" t="s">
        <v>189</v>
      </c>
      <c r="B52" s="47" t="s">
        <v>190</v>
      </c>
      <c r="C52" s="29">
        <v>0</v>
      </c>
      <c r="D52" s="3">
        <v>0</v>
      </c>
      <c r="E52" s="3">
        <v>3.0347829772400901</v>
      </c>
      <c r="F52" s="30">
        <v>0</v>
      </c>
      <c r="G52" s="38" t="s">
        <v>191</v>
      </c>
      <c r="H52" s="8" t="s">
        <v>192</v>
      </c>
    </row>
    <row r="53" spans="1:8" x14ac:dyDescent="0.2">
      <c r="A53" s="8" t="s">
        <v>224</v>
      </c>
      <c r="B53" s="44" t="s">
        <v>225</v>
      </c>
      <c r="C53" s="29">
        <v>0</v>
      </c>
      <c r="D53" s="3">
        <v>0</v>
      </c>
      <c r="E53" s="3">
        <v>1.63804565455211</v>
      </c>
      <c r="F53" s="30">
        <v>0</v>
      </c>
      <c r="G53" s="38" t="s">
        <v>226</v>
      </c>
      <c r="H53" s="8" t="s">
        <v>227</v>
      </c>
    </row>
    <row r="54" spans="1:8" x14ac:dyDescent="0.2">
      <c r="A54" s="8" t="s">
        <v>983</v>
      </c>
      <c r="B54" s="24" t="s">
        <v>984</v>
      </c>
      <c r="C54" s="29">
        <v>0</v>
      </c>
      <c r="D54" s="3">
        <v>0</v>
      </c>
      <c r="E54" s="3">
        <v>1.4629609834042501</v>
      </c>
      <c r="F54" s="30">
        <v>-2.5837463654409101</v>
      </c>
      <c r="G54" s="5" t="s">
        <v>985</v>
      </c>
      <c r="H54" s="8" t="s">
        <v>986</v>
      </c>
    </row>
    <row r="55" spans="1:8" x14ac:dyDescent="0.2">
      <c r="A55" s="8" t="s">
        <v>254</v>
      </c>
      <c r="B55" s="44" t="s">
        <v>255</v>
      </c>
      <c r="C55" s="29">
        <v>0</v>
      </c>
      <c r="D55" s="3">
        <v>0</v>
      </c>
      <c r="E55" s="3">
        <v>1.24853652148051</v>
      </c>
      <c r="F55" s="30">
        <v>0</v>
      </c>
      <c r="G55" s="10" t="s">
        <v>256</v>
      </c>
      <c r="H55" s="8" t="s">
        <v>257</v>
      </c>
    </row>
    <row r="56" spans="1:8" x14ac:dyDescent="0.2">
      <c r="A56" s="8" t="s">
        <v>267</v>
      </c>
      <c r="B56" s="47" t="s">
        <v>237</v>
      </c>
      <c r="C56" s="29">
        <v>0</v>
      </c>
      <c r="D56" s="3">
        <v>0</v>
      </c>
      <c r="E56" s="3">
        <v>1.0671202153713699</v>
      </c>
      <c r="F56" s="30">
        <v>0</v>
      </c>
      <c r="G56" s="38" t="s">
        <v>238</v>
      </c>
      <c r="H56" s="8" t="s">
        <v>239</v>
      </c>
    </row>
    <row r="57" spans="1:8" x14ac:dyDescent="0.2">
      <c r="A57" s="8" t="s">
        <v>268</v>
      </c>
      <c r="B57" s="44" t="s">
        <v>269</v>
      </c>
      <c r="C57" s="29">
        <v>0</v>
      </c>
      <c r="D57" s="3">
        <v>0</v>
      </c>
      <c r="E57" s="3">
        <v>1.0204204781250199</v>
      </c>
      <c r="F57" s="30">
        <v>0</v>
      </c>
      <c r="G57" s="38" t="s">
        <v>270</v>
      </c>
      <c r="H57" s="8" t="s">
        <v>271</v>
      </c>
    </row>
    <row r="58" spans="1:8" x14ac:dyDescent="0.2">
      <c r="A58" s="8" t="s">
        <v>284</v>
      </c>
      <c r="B58" s="48" t="s">
        <v>285</v>
      </c>
      <c r="C58" s="29">
        <v>0</v>
      </c>
      <c r="D58" s="3">
        <v>0</v>
      </c>
      <c r="E58" s="3">
        <v>0.78460161202585499</v>
      </c>
      <c r="F58" s="30">
        <v>0</v>
      </c>
      <c r="G58" s="10" t="s">
        <v>286</v>
      </c>
      <c r="H58" s="8" t="s">
        <v>287</v>
      </c>
    </row>
    <row r="59" spans="1:8" x14ac:dyDescent="0.2">
      <c r="A59" s="8" t="s">
        <v>288</v>
      </c>
      <c r="B59" s="44" t="s">
        <v>289</v>
      </c>
      <c r="C59" s="29">
        <v>0</v>
      </c>
      <c r="D59" s="3">
        <v>0</v>
      </c>
      <c r="E59" s="3">
        <v>0.76616088355498801</v>
      </c>
      <c r="F59" s="30">
        <v>0</v>
      </c>
      <c r="G59" s="38" t="s">
        <v>290</v>
      </c>
      <c r="H59" s="8" t="s">
        <v>291</v>
      </c>
    </row>
    <row r="60" spans="1:8" x14ac:dyDescent="0.2">
      <c r="A60" s="8" t="s">
        <v>292</v>
      </c>
      <c r="B60" s="46" t="s">
        <v>293</v>
      </c>
      <c r="C60" s="29">
        <v>0</v>
      </c>
      <c r="D60" s="3">
        <v>0</v>
      </c>
      <c r="E60" s="3">
        <v>0.75350072350452102</v>
      </c>
      <c r="F60" s="30">
        <v>0</v>
      </c>
      <c r="G60" s="38" t="s">
        <v>294</v>
      </c>
      <c r="H60" s="8" t="s">
        <v>295</v>
      </c>
    </row>
    <row r="61" spans="1:8" x14ac:dyDescent="0.2">
      <c r="A61" s="8" t="s">
        <v>316</v>
      </c>
      <c r="B61" s="44" t="s">
        <v>317</v>
      </c>
      <c r="C61" s="29">
        <v>0</v>
      </c>
      <c r="D61" s="3">
        <v>0</v>
      </c>
      <c r="E61" s="3">
        <v>0.69415654687217299</v>
      </c>
      <c r="F61" s="30">
        <v>0</v>
      </c>
      <c r="G61" s="38" t="s">
        <v>318</v>
      </c>
      <c r="H61" s="8" t="s">
        <v>319</v>
      </c>
    </row>
    <row r="62" spans="1:8" x14ac:dyDescent="0.2">
      <c r="A62" s="8" t="s">
        <v>320</v>
      </c>
      <c r="B62" s="44" t="s">
        <v>309</v>
      </c>
      <c r="C62" s="29">
        <v>0</v>
      </c>
      <c r="D62" s="3">
        <v>-0.90480517408418204</v>
      </c>
      <c r="E62" s="3">
        <v>0.68448962101330901</v>
      </c>
      <c r="F62" s="30">
        <v>0</v>
      </c>
      <c r="G62" s="38" t="s">
        <v>310</v>
      </c>
      <c r="H62" s="8" t="s">
        <v>311</v>
      </c>
    </row>
    <row r="63" spans="1:8" x14ac:dyDescent="0.2">
      <c r="A63" s="8" t="s">
        <v>321</v>
      </c>
      <c r="B63" s="44" t="s">
        <v>153</v>
      </c>
      <c r="C63" s="29">
        <v>0</v>
      </c>
      <c r="D63" s="3">
        <v>0</v>
      </c>
      <c r="E63" s="3">
        <v>0.62645028541333703</v>
      </c>
      <c r="F63" s="30">
        <v>0</v>
      </c>
      <c r="G63" s="38" t="s">
        <v>963</v>
      </c>
      <c r="H63" s="8" t="s">
        <v>965</v>
      </c>
    </row>
    <row r="64" spans="1:8" x14ac:dyDescent="0.2">
      <c r="A64" s="8" t="s">
        <v>322</v>
      </c>
      <c r="B64" s="48" t="s">
        <v>323</v>
      </c>
      <c r="C64" s="29">
        <v>0</v>
      </c>
      <c r="D64" s="3">
        <v>0</v>
      </c>
      <c r="E64" s="3">
        <v>0.61166646267440195</v>
      </c>
      <c r="F64" s="30">
        <v>0</v>
      </c>
      <c r="G64" s="38" t="s">
        <v>324</v>
      </c>
      <c r="H64" s="8" t="s">
        <v>325</v>
      </c>
    </row>
    <row r="65" spans="1:8" x14ac:dyDescent="0.2">
      <c r="A65" s="8" t="s">
        <v>346</v>
      </c>
      <c r="B65" s="48" t="s">
        <v>126</v>
      </c>
      <c r="C65" s="29">
        <v>0</v>
      </c>
      <c r="D65" s="3">
        <v>0</v>
      </c>
      <c r="E65" s="3">
        <v>0.568597185348103</v>
      </c>
      <c r="F65" s="30">
        <v>0</v>
      </c>
      <c r="G65" s="38" t="s">
        <v>127</v>
      </c>
      <c r="H65" s="8" t="s">
        <v>127</v>
      </c>
    </row>
    <row r="66" spans="1:8" x14ac:dyDescent="0.2">
      <c r="A66" s="8" t="s">
        <v>166</v>
      </c>
      <c r="B66" s="48" t="s">
        <v>167</v>
      </c>
      <c r="C66" s="29">
        <v>0</v>
      </c>
      <c r="D66" s="3">
        <v>0</v>
      </c>
      <c r="E66" s="3">
        <v>4.4723684164191599</v>
      </c>
      <c r="F66" s="30">
        <v>3.7136713267170598</v>
      </c>
      <c r="G66" s="40" t="s">
        <v>168</v>
      </c>
      <c r="H66" s="8" t="s">
        <v>169</v>
      </c>
    </row>
    <row r="67" spans="1:8" x14ac:dyDescent="0.2">
      <c r="A67" s="8" t="s">
        <v>170</v>
      </c>
      <c r="B67" s="46" t="s">
        <v>171</v>
      </c>
      <c r="C67" s="29">
        <v>0</v>
      </c>
      <c r="D67" s="3">
        <v>0</v>
      </c>
      <c r="E67" s="3">
        <v>4.0302064800009196</v>
      </c>
      <c r="F67" s="30">
        <v>6.6399330386756299</v>
      </c>
      <c r="G67" s="38" t="s">
        <v>172</v>
      </c>
      <c r="H67" s="8" t="s">
        <v>173</v>
      </c>
    </row>
    <row r="68" spans="1:8" x14ac:dyDescent="0.2">
      <c r="A68" s="5" t="s">
        <v>174</v>
      </c>
      <c r="B68" s="44" t="s">
        <v>175</v>
      </c>
      <c r="C68" s="33">
        <v>0</v>
      </c>
      <c r="D68" s="6">
        <v>0</v>
      </c>
      <c r="E68" s="6">
        <v>3.9422808632286102</v>
      </c>
      <c r="F68" s="34">
        <v>8.00403381410724</v>
      </c>
      <c r="G68" s="38" t="s">
        <v>966</v>
      </c>
      <c r="H68" s="5" t="s">
        <v>967</v>
      </c>
    </row>
    <row r="69" spans="1:8" x14ac:dyDescent="0.2">
      <c r="A69" s="8" t="s">
        <v>176</v>
      </c>
      <c r="B69" s="44" t="s">
        <v>177</v>
      </c>
      <c r="C69" s="29">
        <v>0</v>
      </c>
      <c r="D69" s="3">
        <v>0</v>
      </c>
      <c r="E69" s="3">
        <v>3.7045711154307801</v>
      </c>
      <c r="F69" s="30">
        <v>3.8323500628582101</v>
      </c>
      <c r="G69" s="38" t="s">
        <v>178</v>
      </c>
      <c r="H69" s="8" t="s">
        <v>179</v>
      </c>
    </row>
    <row r="70" spans="1:8" x14ac:dyDescent="0.2">
      <c r="A70" s="8" t="s">
        <v>180</v>
      </c>
      <c r="B70" s="46" t="s">
        <v>181</v>
      </c>
      <c r="C70" s="29">
        <v>0</v>
      </c>
      <c r="D70" s="3">
        <v>0</v>
      </c>
      <c r="E70" s="3">
        <v>3.6800146427459</v>
      </c>
      <c r="F70" s="30">
        <v>4.1262405132630198</v>
      </c>
      <c r="G70" s="38" t="s">
        <v>182</v>
      </c>
      <c r="H70" s="8" t="s">
        <v>183</v>
      </c>
    </row>
    <row r="71" spans="1:8" x14ac:dyDescent="0.2">
      <c r="A71" s="8" t="s">
        <v>184</v>
      </c>
      <c r="B71" s="44" t="s">
        <v>185</v>
      </c>
      <c r="C71" s="29">
        <v>0</v>
      </c>
      <c r="D71" s="3">
        <v>0</v>
      </c>
      <c r="E71" s="3">
        <v>3.6016100576465702</v>
      </c>
      <c r="F71" s="30">
        <v>2.7283067815181301</v>
      </c>
      <c r="G71" s="38" t="s">
        <v>186</v>
      </c>
      <c r="H71" s="8" t="s">
        <v>187</v>
      </c>
    </row>
    <row r="72" spans="1:8" x14ac:dyDescent="0.2">
      <c r="A72" s="8" t="s">
        <v>193</v>
      </c>
      <c r="B72" s="47" t="s">
        <v>11</v>
      </c>
      <c r="C72" s="29">
        <v>0</v>
      </c>
      <c r="D72" s="3">
        <v>0</v>
      </c>
      <c r="E72" s="3">
        <v>2.8703308858546199</v>
      </c>
      <c r="F72" s="30">
        <v>2.8809971119537701</v>
      </c>
      <c r="G72" s="38" t="s">
        <v>12</v>
      </c>
      <c r="H72" s="12" t="s">
        <v>13</v>
      </c>
    </row>
    <row r="73" spans="1:8" x14ac:dyDescent="0.2">
      <c r="A73" s="8" t="s">
        <v>194</v>
      </c>
      <c r="B73" s="46" t="s">
        <v>195</v>
      </c>
      <c r="C73" s="29">
        <v>0</v>
      </c>
      <c r="D73" s="3">
        <v>0</v>
      </c>
      <c r="E73" s="3">
        <v>2.7288191798717998</v>
      </c>
      <c r="F73" s="30">
        <v>3.4178599441778998</v>
      </c>
      <c r="G73" s="38" t="s">
        <v>196</v>
      </c>
      <c r="H73" s="17" t="s">
        <v>197</v>
      </c>
    </row>
    <row r="74" spans="1:8" x14ac:dyDescent="0.2">
      <c r="A74" s="8" t="s">
        <v>198</v>
      </c>
      <c r="B74" s="46" t="s">
        <v>199</v>
      </c>
      <c r="C74" s="29">
        <v>0</v>
      </c>
      <c r="D74" s="3">
        <v>0</v>
      </c>
      <c r="E74" s="3">
        <v>2.2241869322321</v>
      </c>
      <c r="F74" s="30">
        <v>3.84086659485259</v>
      </c>
      <c r="G74" s="38" t="s">
        <v>200</v>
      </c>
      <c r="H74" s="8" t="s">
        <v>201</v>
      </c>
    </row>
    <row r="75" spans="1:8" x14ac:dyDescent="0.2">
      <c r="A75" s="8" t="s">
        <v>202</v>
      </c>
      <c r="B75" s="44" t="s">
        <v>80</v>
      </c>
      <c r="C75" s="29">
        <v>0</v>
      </c>
      <c r="D75" s="3">
        <v>0</v>
      </c>
      <c r="E75" s="3">
        <v>2.1693043117860098</v>
      </c>
      <c r="F75" s="30">
        <v>1.4014451709275499</v>
      </c>
      <c r="G75" s="10" t="s">
        <v>81</v>
      </c>
      <c r="H75" s="8" t="s">
        <v>82</v>
      </c>
    </row>
    <row r="76" spans="1:8" x14ac:dyDescent="0.2">
      <c r="A76" s="8" t="s">
        <v>203</v>
      </c>
      <c r="B76" s="44" t="s">
        <v>15</v>
      </c>
      <c r="C76" s="29">
        <v>0</v>
      </c>
      <c r="D76" s="3">
        <v>0</v>
      </c>
      <c r="E76" s="3">
        <v>2.1157091846369598</v>
      </c>
      <c r="F76" s="30">
        <v>3.7019857175029598</v>
      </c>
      <c r="G76" s="38" t="s">
        <v>16</v>
      </c>
      <c r="H76" s="8" t="s">
        <v>17</v>
      </c>
    </row>
    <row r="77" spans="1:8" x14ac:dyDescent="0.2">
      <c r="A77" s="8" t="s">
        <v>204</v>
      </c>
      <c r="B77" s="44" t="s">
        <v>205</v>
      </c>
      <c r="C77" s="29">
        <v>0</v>
      </c>
      <c r="D77" s="3">
        <v>0</v>
      </c>
      <c r="E77" s="3">
        <v>1.99820970066374</v>
      </c>
      <c r="F77" s="30">
        <v>4.4852579965232202</v>
      </c>
      <c r="G77" s="38" t="s">
        <v>206</v>
      </c>
      <c r="H77" s="8" t="s">
        <v>207</v>
      </c>
    </row>
    <row r="78" spans="1:8" x14ac:dyDescent="0.2">
      <c r="A78" s="5" t="s">
        <v>208</v>
      </c>
      <c r="B78" s="46" t="s">
        <v>209</v>
      </c>
      <c r="C78" s="33">
        <v>0</v>
      </c>
      <c r="D78" s="6">
        <v>0</v>
      </c>
      <c r="E78" s="6">
        <v>1.80392496000169</v>
      </c>
      <c r="F78" s="34">
        <v>3.09036832977637</v>
      </c>
      <c r="G78" s="39" t="s">
        <v>210</v>
      </c>
      <c r="H78" s="7" t="s">
        <v>211</v>
      </c>
    </row>
    <row r="79" spans="1:8" x14ac:dyDescent="0.2">
      <c r="A79" s="8" t="s">
        <v>212</v>
      </c>
      <c r="B79" s="44" t="s">
        <v>213</v>
      </c>
      <c r="C79" s="29">
        <v>0</v>
      </c>
      <c r="D79" s="3">
        <v>0</v>
      </c>
      <c r="E79" s="3">
        <v>1.6772649358752201</v>
      </c>
      <c r="F79" s="30">
        <v>3.6373185351031498</v>
      </c>
      <c r="G79" s="38" t="s">
        <v>214</v>
      </c>
      <c r="H79" s="8" t="s">
        <v>215</v>
      </c>
    </row>
    <row r="80" spans="1:8" x14ac:dyDescent="0.2">
      <c r="A80" s="5" t="s">
        <v>216</v>
      </c>
      <c r="B80" s="48" t="s">
        <v>217</v>
      </c>
      <c r="C80" s="33">
        <v>0</v>
      </c>
      <c r="D80" s="6">
        <v>0</v>
      </c>
      <c r="E80" s="6">
        <v>1.6597492777857901</v>
      </c>
      <c r="F80" s="34">
        <v>1.7127748119902</v>
      </c>
      <c r="G80" s="38" t="s">
        <v>218</v>
      </c>
      <c r="H80" s="17" t="s">
        <v>219</v>
      </c>
    </row>
    <row r="81" spans="1:8" x14ac:dyDescent="0.2">
      <c r="A81" s="8" t="s">
        <v>220</v>
      </c>
      <c r="B81" s="46" t="s">
        <v>221</v>
      </c>
      <c r="C81" s="29">
        <v>0</v>
      </c>
      <c r="D81" s="3">
        <v>0</v>
      </c>
      <c r="E81" s="3">
        <v>1.6396365689963399</v>
      </c>
      <c r="F81" s="30">
        <v>2.18843827970358</v>
      </c>
      <c r="G81" s="8" t="s">
        <v>222</v>
      </c>
      <c r="H81" s="8" t="s">
        <v>223</v>
      </c>
    </row>
    <row r="82" spans="1:8" x14ac:dyDescent="0.2">
      <c r="A82" s="5" t="s">
        <v>228</v>
      </c>
      <c r="B82" s="44" t="s">
        <v>229</v>
      </c>
      <c r="C82" s="33">
        <v>0</v>
      </c>
      <c r="D82" s="6">
        <v>0</v>
      </c>
      <c r="E82" s="6">
        <v>1.5452338967014501</v>
      </c>
      <c r="F82" s="34">
        <v>1.9029816451416901</v>
      </c>
      <c r="G82" s="39" t="s">
        <v>230</v>
      </c>
      <c r="H82" s="7" t="s">
        <v>231</v>
      </c>
    </row>
    <row r="83" spans="1:8" x14ac:dyDescent="0.2">
      <c r="A83" s="5" t="s">
        <v>232</v>
      </c>
      <c r="B83" s="44" t="s">
        <v>233</v>
      </c>
      <c r="C83" s="33">
        <v>0</v>
      </c>
      <c r="D83" s="6">
        <v>0</v>
      </c>
      <c r="E83" s="6">
        <v>1.4371805103753701</v>
      </c>
      <c r="F83" s="34">
        <v>1.7645482270712201</v>
      </c>
      <c r="G83" s="38" t="s">
        <v>234</v>
      </c>
      <c r="H83" s="5" t="s">
        <v>235</v>
      </c>
    </row>
    <row r="84" spans="1:8" x14ac:dyDescent="0.2">
      <c r="A84" s="8" t="s">
        <v>236</v>
      </c>
      <c r="B84" s="47" t="s">
        <v>237</v>
      </c>
      <c r="C84" s="29">
        <v>0</v>
      </c>
      <c r="D84" s="3">
        <v>0</v>
      </c>
      <c r="E84" s="3">
        <v>1.3264173606265699</v>
      </c>
      <c r="F84" s="30">
        <v>1.4365864653198599</v>
      </c>
      <c r="G84" s="38" t="s">
        <v>238</v>
      </c>
      <c r="H84" s="8" t="s">
        <v>239</v>
      </c>
    </row>
    <row r="85" spans="1:8" x14ac:dyDescent="0.2">
      <c r="A85" s="5" t="s">
        <v>240</v>
      </c>
      <c r="B85" s="44" t="s">
        <v>229</v>
      </c>
      <c r="C85" s="33">
        <v>0</v>
      </c>
      <c r="D85" s="6">
        <v>0</v>
      </c>
      <c r="E85" s="6">
        <v>1.30333885487146</v>
      </c>
      <c r="F85" s="34">
        <v>1.9803246805711301</v>
      </c>
      <c r="G85" s="38" t="s">
        <v>230</v>
      </c>
      <c r="H85" s="5" t="s">
        <v>231</v>
      </c>
    </row>
    <row r="86" spans="1:8" x14ac:dyDescent="0.2">
      <c r="A86" s="8" t="s">
        <v>241</v>
      </c>
      <c r="B86" s="48" t="s">
        <v>242</v>
      </c>
      <c r="C86" s="29">
        <v>0</v>
      </c>
      <c r="D86" s="3">
        <v>0</v>
      </c>
      <c r="E86" s="3">
        <v>1.29958519004189</v>
      </c>
      <c r="F86" s="30">
        <v>1.60797705570186</v>
      </c>
      <c r="G86" s="38" t="s">
        <v>243</v>
      </c>
      <c r="H86" s="8" t="s">
        <v>244</v>
      </c>
    </row>
    <row r="87" spans="1:8" x14ac:dyDescent="0.2">
      <c r="A87" s="8" t="s">
        <v>245</v>
      </c>
      <c r="B87" s="46" t="s">
        <v>246</v>
      </c>
      <c r="C87" s="29">
        <v>0</v>
      </c>
      <c r="D87" s="3">
        <v>0</v>
      </c>
      <c r="E87" s="3">
        <v>1.2945486028675199</v>
      </c>
      <c r="F87" s="30">
        <v>1.9616739727442101</v>
      </c>
      <c r="G87" s="38" t="s">
        <v>247</v>
      </c>
      <c r="H87" s="5" t="s">
        <v>248</v>
      </c>
    </row>
    <row r="88" spans="1:8" x14ac:dyDescent="0.2">
      <c r="A88" s="8" t="s">
        <v>249</v>
      </c>
      <c r="B88" s="44" t="s">
        <v>250</v>
      </c>
      <c r="C88" s="29">
        <v>0</v>
      </c>
      <c r="D88" s="3">
        <v>0</v>
      </c>
      <c r="E88" s="3">
        <v>1.25545366821964</v>
      </c>
      <c r="F88" s="30">
        <v>1.36489647384611</v>
      </c>
      <c r="G88" s="38" t="s">
        <v>251</v>
      </c>
      <c r="H88" s="8" t="s">
        <v>252</v>
      </c>
    </row>
    <row r="89" spans="1:8" x14ac:dyDescent="0.2">
      <c r="A89" s="5" t="s">
        <v>253</v>
      </c>
      <c r="B89" s="44" t="s">
        <v>229</v>
      </c>
      <c r="C89" s="33">
        <v>0</v>
      </c>
      <c r="D89" s="6">
        <v>0</v>
      </c>
      <c r="E89" s="6">
        <v>1.2528431809256899</v>
      </c>
      <c r="F89" s="34">
        <v>2.01754821093447</v>
      </c>
      <c r="G89" s="39" t="s">
        <v>230</v>
      </c>
      <c r="H89" s="7" t="s">
        <v>231</v>
      </c>
    </row>
    <row r="90" spans="1:8" x14ac:dyDescent="0.2">
      <c r="A90" s="8" t="s">
        <v>258</v>
      </c>
      <c r="B90" s="46" t="s">
        <v>259</v>
      </c>
      <c r="C90" s="29">
        <v>0</v>
      </c>
      <c r="D90" s="3">
        <v>0</v>
      </c>
      <c r="E90" s="3">
        <v>1.2217554434758899</v>
      </c>
      <c r="F90" s="30">
        <v>2.9948660631534598</v>
      </c>
      <c r="G90" s="38" t="s">
        <v>260</v>
      </c>
      <c r="H90" s="8" t="s">
        <v>261</v>
      </c>
    </row>
    <row r="91" spans="1:8" x14ac:dyDescent="0.2">
      <c r="A91" s="8" t="s">
        <v>262</v>
      </c>
      <c r="B91" s="44" t="s">
        <v>263</v>
      </c>
      <c r="C91" s="29">
        <v>0</v>
      </c>
      <c r="D91" s="3">
        <v>0</v>
      </c>
      <c r="E91" s="3">
        <v>1.15147791326386</v>
      </c>
      <c r="F91" s="30">
        <v>1.1062792389382099</v>
      </c>
      <c r="G91" s="38" t="s">
        <v>264</v>
      </c>
      <c r="H91" s="8" t="s">
        <v>265</v>
      </c>
    </row>
    <row r="92" spans="1:8" x14ac:dyDescent="0.2">
      <c r="A92" s="8" t="s">
        <v>266</v>
      </c>
      <c r="B92" s="44" t="s">
        <v>177</v>
      </c>
      <c r="C92" s="29">
        <v>0</v>
      </c>
      <c r="D92" s="3">
        <v>0</v>
      </c>
      <c r="E92" s="3">
        <v>1.0894380074392001</v>
      </c>
      <c r="F92" s="30">
        <v>1.6264882423218201</v>
      </c>
      <c r="G92" s="38" t="s">
        <v>178</v>
      </c>
      <c r="H92" s="8" t="s">
        <v>179</v>
      </c>
    </row>
    <row r="93" spans="1:8" x14ac:dyDescent="0.2">
      <c r="A93" s="8" t="s">
        <v>272</v>
      </c>
      <c r="B93" s="44" t="s">
        <v>273</v>
      </c>
      <c r="C93" s="29">
        <v>0</v>
      </c>
      <c r="D93" s="3">
        <v>0</v>
      </c>
      <c r="E93" s="3">
        <v>0.89755174803748305</v>
      </c>
      <c r="F93" s="30">
        <v>1.4552101268289599</v>
      </c>
      <c r="G93" s="38" t="s">
        <v>274</v>
      </c>
      <c r="H93" s="8" t="s">
        <v>275</v>
      </c>
    </row>
    <row r="94" spans="1:8" x14ac:dyDescent="0.2">
      <c r="A94" s="8" t="s">
        <v>276</v>
      </c>
      <c r="B94" s="44" t="s">
        <v>277</v>
      </c>
      <c r="C94" s="29">
        <v>0</v>
      </c>
      <c r="D94" s="3">
        <v>0</v>
      </c>
      <c r="E94" s="3">
        <v>0.78901220801855199</v>
      </c>
      <c r="F94" s="30">
        <v>1.0776020419952499</v>
      </c>
      <c r="G94" s="38" t="s">
        <v>278</v>
      </c>
      <c r="H94" s="17" t="s">
        <v>279</v>
      </c>
    </row>
    <row r="95" spans="1:8" x14ac:dyDescent="0.2">
      <c r="A95" s="8" t="s">
        <v>280</v>
      </c>
      <c r="B95" s="44" t="s">
        <v>281</v>
      </c>
      <c r="C95" s="29">
        <v>0</v>
      </c>
      <c r="D95" s="3">
        <v>0</v>
      </c>
      <c r="E95" s="3">
        <v>0.784615223475706</v>
      </c>
      <c r="F95" s="30">
        <v>0.923431411558719</v>
      </c>
      <c r="G95" s="10" t="s">
        <v>282</v>
      </c>
      <c r="H95" s="8" t="s">
        <v>283</v>
      </c>
    </row>
    <row r="96" spans="1:8" x14ac:dyDescent="0.2">
      <c r="A96" s="8" t="s">
        <v>296</v>
      </c>
      <c r="B96" s="46" t="s">
        <v>297</v>
      </c>
      <c r="C96" s="29">
        <v>0</v>
      </c>
      <c r="D96" s="3">
        <v>0</v>
      </c>
      <c r="E96" s="3">
        <v>0.75192660488601804</v>
      </c>
      <c r="F96" s="30">
        <v>1.7376286720958001</v>
      </c>
      <c r="G96" s="38" t="s">
        <v>298</v>
      </c>
      <c r="H96" s="8" t="s">
        <v>299</v>
      </c>
    </row>
    <row r="97" spans="1:8" x14ac:dyDescent="0.2">
      <c r="A97" s="8" t="s">
        <v>300</v>
      </c>
      <c r="B97" s="47" t="s">
        <v>301</v>
      </c>
      <c r="C97" s="29">
        <v>0</v>
      </c>
      <c r="D97" s="3">
        <v>0</v>
      </c>
      <c r="E97" s="3">
        <v>0.74403172476788904</v>
      </c>
      <c r="F97" s="30">
        <v>0.87960556879906904</v>
      </c>
      <c r="G97" s="38" t="s">
        <v>302</v>
      </c>
      <c r="H97" s="8" t="s">
        <v>303</v>
      </c>
    </row>
    <row r="98" spans="1:8" x14ac:dyDescent="0.2">
      <c r="A98" s="8" t="s">
        <v>304</v>
      </c>
      <c r="B98" s="44" t="s">
        <v>305</v>
      </c>
      <c r="C98" s="29">
        <v>0</v>
      </c>
      <c r="D98" s="3">
        <v>0</v>
      </c>
      <c r="E98" s="3">
        <v>0.73745750420830702</v>
      </c>
      <c r="F98" s="30">
        <v>2.8736446306405798</v>
      </c>
      <c r="G98" s="38" t="s">
        <v>306</v>
      </c>
      <c r="H98" s="8" t="s">
        <v>307</v>
      </c>
    </row>
    <row r="99" spans="1:8" x14ac:dyDescent="0.2">
      <c r="A99" s="8" t="s">
        <v>308</v>
      </c>
      <c r="B99" s="46" t="s">
        <v>309</v>
      </c>
      <c r="C99" s="29">
        <v>0</v>
      </c>
      <c r="D99" s="3">
        <v>0</v>
      </c>
      <c r="E99" s="3">
        <v>0.71328920141607699</v>
      </c>
      <c r="F99" s="30">
        <v>2.0432260293411</v>
      </c>
      <c r="G99" s="38" t="s">
        <v>310</v>
      </c>
      <c r="H99" s="8" t="s">
        <v>311</v>
      </c>
    </row>
    <row r="100" spans="1:8" x14ac:dyDescent="0.2">
      <c r="A100" s="8" t="s">
        <v>312</v>
      </c>
      <c r="B100" s="44" t="s">
        <v>313</v>
      </c>
      <c r="C100" s="29">
        <v>0</v>
      </c>
      <c r="D100" s="3">
        <v>0</v>
      </c>
      <c r="E100" s="3">
        <v>0.70209972057859005</v>
      </c>
      <c r="F100" s="30">
        <v>1.3617534589034399</v>
      </c>
      <c r="G100" s="38" t="s">
        <v>314</v>
      </c>
      <c r="H100" s="8" t="s">
        <v>315</v>
      </c>
    </row>
    <row r="101" spans="1:8" x14ac:dyDescent="0.2">
      <c r="A101" s="8" t="s">
        <v>326</v>
      </c>
      <c r="B101" s="44" t="s">
        <v>327</v>
      </c>
      <c r="C101" s="29">
        <v>0</v>
      </c>
      <c r="D101" s="3">
        <v>0</v>
      </c>
      <c r="E101" s="3">
        <v>0.60601508197541498</v>
      </c>
      <c r="F101" s="30">
        <v>0.86082105757317495</v>
      </c>
      <c r="G101" s="10" t="s">
        <v>328</v>
      </c>
      <c r="H101" s="8" t="s">
        <v>329</v>
      </c>
    </row>
    <row r="102" spans="1:8" x14ac:dyDescent="0.2">
      <c r="A102" s="8" t="s">
        <v>330</v>
      </c>
      <c r="B102" s="44" t="s">
        <v>331</v>
      </c>
      <c r="C102" s="29">
        <v>0</v>
      </c>
      <c r="D102" s="3">
        <v>0</v>
      </c>
      <c r="E102" s="3">
        <v>0.60070278391489196</v>
      </c>
      <c r="F102" s="30">
        <v>0.75752914186508302</v>
      </c>
      <c r="G102" s="38" t="s">
        <v>332</v>
      </c>
      <c r="H102" s="8" t="s">
        <v>333</v>
      </c>
    </row>
    <row r="103" spans="1:8" x14ac:dyDescent="0.2">
      <c r="A103" s="8" t="s">
        <v>334</v>
      </c>
      <c r="B103" s="46" t="s">
        <v>335</v>
      </c>
      <c r="C103" s="29">
        <v>0</v>
      </c>
      <c r="D103" s="3">
        <v>0</v>
      </c>
      <c r="E103" s="3">
        <v>0.59853065997621602</v>
      </c>
      <c r="F103" s="30">
        <v>0.83968924650408305</v>
      </c>
      <c r="G103" s="38" t="s">
        <v>336</v>
      </c>
      <c r="H103" s="8" t="s">
        <v>337</v>
      </c>
    </row>
    <row r="104" spans="1:8" x14ac:dyDescent="0.2">
      <c r="A104" s="8" t="s">
        <v>338</v>
      </c>
      <c r="B104" s="46" t="s">
        <v>339</v>
      </c>
      <c r="C104" s="29">
        <v>0</v>
      </c>
      <c r="D104" s="3">
        <v>0</v>
      </c>
      <c r="E104" s="3">
        <v>0.58922828126918703</v>
      </c>
      <c r="F104" s="30">
        <v>0.73798540813094304</v>
      </c>
      <c r="G104" s="38" t="s">
        <v>340</v>
      </c>
      <c r="H104" s="8" t="s">
        <v>341</v>
      </c>
    </row>
    <row r="105" spans="1:8" x14ac:dyDescent="0.2">
      <c r="A105" s="8" t="s">
        <v>342</v>
      </c>
      <c r="B105" s="44" t="s">
        <v>343</v>
      </c>
      <c r="C105" s="29">
        <v>0</v>
      </c>
      <c r="D105" s="3">
        <v>0</v>
      </c>
      <c r="E105" s="3">
        <v>0.57463257502577103</v>
      </c>
      <c r="F105" s="30">
        <v>0.760302121808066</v>
      </c>
      <c r="G105" s="10" t="s">
        <v>344</v>
      </c>
      <c r="H105" s="8" t="s">
        <v>345</v>
      </c>
    </row>
    <row r="106" spans="1:8" x14ac:dyDescent="0.2">
      <c r="A106" s="8" t="s">
        <v>347</v>
      </c>
      <c r="B106" s="46" t="s">
        <v>348</v>
      </c>
      <c r="C106" s="29">
        <v>0</v>
      </c>
      <c r="D106" s="3">
        <v>0</v>
      </c>
      <c r="E106" s="3">
        <v>0.54015699262603001</v>
      </c>
      <c r="F106" s="30">
        <v>1.4491602505111201</v>
      </c>
      <c r="G106" s="38" t="s">
        <v>349</v>
      </c>
      <c r="H106" s="8" t="s">
        <v>350</v>
      </c>
    </row>
    <row r="107" spans="1:8" x14ac:dyDescent="0.2">
      <c r="A107" s="5" t="s">
        <v>351</v>
      </c>
      <c r="B107" s="46" t="s">
        <v>100</v>
      </c>
      <c r="C107" s="33">
        <v>0</v>
      </c>
      <c r="D107" s="6">
        <v>0</v>
      </c>
      <c r="E107" s="6">
        <v>0</v>
      </c>
      <c r="F107" s="34">
        <v>6</v>
      </c>
      <c r="G107" s="39" t="s">
        <v>101</v>
      </c>
      <c r="H107" s="7" t="s">
        <v>102</v>
      </c>
    </row>
    <row r="108" spans="1:8" x14ac:dyDescent="0.2">
      <c r="A108" s="8" t="s">
        <v>352</v>
      </c>
      <c r="B108" s="44" t="s">
        <v>353</v>
      </c>
      <c r="C108" s="29">
        <v>0</v>
      </c>
      <c r="D108" s="3">
        <v>0</v>
      </c>
      <c r="E108" s="3">
        <v>0</v>
      </c>
      <c r="F108" s="30">
        <v>4.1835311471773204</v>
      </c>
      <c r="G108" s="38" t="s">
        <v>354</v>
      </c>
      <c r="H108" s="17" t="s">
        <v>355</v>
      </c>
    </row>
    <row r="109" spans="1:8" x14ac:dyDescent="0.2">
      <c r="A109" s="8" t="s">
        <v>356</v>
      </c>
      <c r="B109" s="46" t="s">
        <v>23</v>
      </c>
      <c r="C109" s="29">
        <v>0</v>
      </c>
      <c r="D109" s="3">
        <v>0</v>
      </c>
      <c r="E109" s="3">
        <v>0</v>
      </c>
      <c r="F109" s="30">
        <v>4.1567281880438198</v>
      </c>
      <c r="G109" s="38" t="s">
        <v>24</v>
      </c>
      <c r="H109" s="8" t="s">
        <v>25</v>
      </c>
    </row>
    <row r="110" spans="1:8" x14ac:dyDescent="0.2">
      <c r="A110" s="5" t="s">
        <v>357</v>
      </c>
      <c r="B110" s="46" t="s">
        <v>163</v>
      </c>
      <c r="C110" s="33">
        <v>0</v>
      </c>
      <c r="D110" s="6">
        <v>0</v>
      </c>
      <c r="E110" s="6">
        <v>0</v>
      </c>
      <c r="F110" s="34">
        <v>3.9213863429590399</v>
      </c>
      <c r="G110" s="39" t="s">
        <v>164</v>
      </c>
      <c r="H110" s="18" t="s">
        <v>165</v>
      </c>
    </row>
    <row r="111" spans="1:8" x14ac:dyDescent="0.2">
      <c r="A111" s="8" t="s">
        <v>358</v>
      </c>
      <c r="B111" s="46" t="s">
        <v>359</v>
      </c>
      <c r="C111" s="29">
        <v>0</v>
      </c>
      <c r="D111" s="3">
        <v>0</v>
      </c>
      <c r="E111" s="3">
        <v>0</v>
      </c>
      <c r="F111" s="30">
        <v>3.7933909344235199</v>
      </c>
      <c r="G111" s="10" t="s">
        <v>360</v>
      </c>
      <c r="H111" s="8" t="s">
        <v>361</v>
      </c>
    </row>
    <row r="112" spans="1:8" x14ac:dyDescent="0.2">
      <c r="A112" s="8" t="s">
        <v>362</v>
      </c>
      <c r="B112" s="44" t="s">
        <v>363</v>
      </c>
      <c r="C112" s="29">
        <v>0</v>
      </c>
      <c r="D112" s="3">
        <v>0</v>
      </c>
      <c r="E112" s="3">
        <v>0</v>
      </c>
      <c r="F112" s="30">
        <v>3.7729166263137102</v>
      </c>
      <c r="G112" s="38" t="s">
        <v>364</v>
      </c>
      <c r="H112" s="8" t="s">
        <v>365</v>
      </c>
    </row>
    <row r="113" spans="1:8" x14ac:dyDescent="0.2">
      <c r="A113" s="8" t="s">
        <v>366</v>
      </c>
      <c r="B113" s="44" t="s">
        <v>363</v>
      </c>
      <c r="C113" s="29">
        <v>0</v>
      </c>
      <c r="D113" s="3">
        <v>0</v>
      </c>
      <c r="E113" s="3">
        <v>0</v>
      </c>
      <c r="F113" s="30">
        <v>3.60527246655696</v>
      </c>
      <c r="G113" s="38" t="s">
        <v>364</v>
      </c>
      <c r="H113" s="8" t="s">
        <v>365</v>
      </c>
    </row>
    <row r="114" spans="1:8" x14ac:dyDescent="0.2">
      <c r="A114" s="8" t="s">
        <v>367</v>
      </c>
      <c r="B114" s="44" t="s">
        <v>368</v>
      </c>
      <c r="C114" s="29">
        <v>0</v>
      </c>
      <c r="D114" s="3">
        <v>0</v>
      </c>
      <c r="E114" s="3">
        <v>0</v>
      </c>
      <c r="F114" s="30">
        <v>3.2197559552544499</v>
      </c>
      <c r="G114" s="10" t="s">
        <v>369</v>
      </c>
      <c r="H114" s="8" t="s">
        <v>370</v>
      </c>
    </row>
    <row r="115" spans="1:8" x14ac:dyDescent="0.2">
      <c r="A115" s="8" t="s">
        <v>371</v>
      </c>
      <c r="B115" s="46" t="s">
        <v>372</v>
      </c>
      <c r="C115" s="29">
        <v>0</v>
      </c>
      <c r="D115" s="3">
        <v>0</v>
      </c>
      <c r="E115" s="3">
        <v>0</v>
      </c>
      <c r="F115" s="30">
        <v>3.1763648021480702</v>
      </c>
      <c r="G115" s="38" t="s">
        <v>373</v>
      </c>
      <c r="H115" s="8" t="s">
        <v>374</v>
      </c>
    </row>
    <row r="116" spans="1:8" x14ac:dyDescent="0.2">
      <c r="A116" s="5" t="s">
        <v>375</v>
      </c>
      <c r="B116" s="44" t="s">
        <v>376</v>
      </c>
      <c r="C116" s="33">
        <v>0</v>
      </c>
      <c r="D116" s="6">
        <v>-1.3618086050406899</v>
      </c>
      <c r="E116" s="6">
        <v>0</v>
      </c>
      <c r="F116" s="34">
        <v>2.9363819559581499</v>
      </c>
      <c r="G116" s="38" t="s">
        <v>377</v>
      </c>
      <c r="H116" s="5" t="s">
        <v>378</v>
      </c>
    </row>
    <row r="117" spans="1:8" x14ac:dyDescent="0.2">
      <c r="A117" s="8" t="s">
        <v>379</v>
      </c>
      <c r="B117" s="46" t="s">
        <v>380</v>
      </c>
      <c r="C117" s="29">
        <v>0</v>
      </c>
      <c r="D117" s="3">
        <v>-1.43060847906022</v>
      </c>
      <c r="E117" s="3">
        <v>-1.50012522208737</v>
      </c>
      <c r="F117" s="30">
        <v>2.74555006645986</v>
      </c>
      <c r="G117" s="38" t="s">
        <v>381</v>
      </c>
      <c r="H117" s="8" t="s">
        <v>382</v>
      </c>
    </row>
    <row r="118" spans="1:8" x14ac:dyDescent="0.2">
      <c r="A118" s="8" t="s">
        <v>383</v>
      </c>
      <c r="B118" s="44" t="s">
        <v>384</v>
      </c>
      <c r="C118" s="29">
        <v>0</v>
      </c>
      <c r="D118" s="3">
        <v>0</v>
      </c>
      <c r="E118" s="3">
        <v>0</v>
      </c>
      <c r="F118" s="30">
        <v>2.3339492810807698</v>
      </c>
      <c r="G118" s="38" t="s">
        <v>385</v>
      </c>
      <c r="H118" s="17" t="s">
        <v>386</v>
      </c>
    </row>
    <row r="119" spans="1:8" x14ac:dyDescent="0.2">
      <c r="A119" s="8" t="s">
        <v>387</v>
      </c>
      <c r="B119" s="44" t="s">
        <v>388</v>
      </c>
      <c r="C119" s="29">
        <v>0</v>
      </c>
      <c r="D119" s="3">
        <v>0</v>
      </c>
      <c r="E119" s="3">
        <v>0</v>
      </c>
      <c r="F119" s="30">
        <v>2.2504556662834299</v>
      </c>
      <c r="G119" s="38" t="s">
        <v>389</v>
      </c>
      <c r="H119" s="8" t="s">
        <v>390</v>
      </c>
    </row>
    <row r="120" spans="1:8" x14ac:dyDescent="0.2">
      <c r="A120" s="8" t="s">
        <v>391</v>
      </c>
      <c r="B120" s="47" t="s">
        <v>392</v>
      </c>
      <c r="C120" s="29">
        <v>0</v>
      </c>
      <c r="D120" s="3">
        <v>0</v>
      </c>
      <c r="E120" s="3">
        <v>0</v>
      </c>
      <c r="F120" s="30">
        <v>2.1812588869620102</v>
      </c>
      <c r="G120" s="38" t="s">
        <v>393</v>
      </c>
      <c r="H120" s="8" t="s">
        <v>394</v>
      </c>
    </row>
    <row r="121" spans="1:8" x14ac:dyDescent="0.2">
      <c r="A121" s="8" t="s">
        <v>395</v>
      </c>
      <c r="B121" s="44" t="s">
        <v>363</v>
      </c>
      <c r="C121" s="29">
        <v>0</v>
      </c>
      <c r="D121" s="3">
        <v>0</v>
      </c>
      <c r="E121" s="3">
        <v>0</v>
      </c>
      <c r="F121" s="30">
        <v>2.1056052541225898</v>
      </c>
      <c r="G121" s="38" t="s">
        <v>364</v>
      </c>
      <c r="H121" s="8" t="s">
        <v>365</v>
      </c>
    </row>
    <row r="122" spans="1:8" x14ac:dyDescent="0.2">
      <c r="A122" s="8" t="s">
        <v>396</v>
      </c>
      <c r="B122" s="44" t="s">
        <v>388</v>
      </c>
      <c r="C122" s="29">
        <v>0</v>
      </c>
      <c r="D122" s="3">
        <v>0</v>
      </c>
      <c r="E122" s="3">
        <v>0</v>
      </c>
      <c r="F122" s="30">
        <v>2.07144348743119</v>
      </c>
      <c r="G122" s="38" t="s">
        <v>389</v>
      </c>
      <c r="H122" s="8" t="s">
        <v>390</v>
      </c>
    </row>
    <row r="123" spans="1:8" x14ac:dyDescent="0.2">
      <c r="A123" s="8" t="s">
        <v>397</v>
      </c>
      <c r="B123" s="44" t="s">
        <v>398</v>
      </c>
      <c r="C123" s="29">
        <v>0</v>
      </c>
      <c r="D123" s="3">
        <v>0</v>
      </c>
      <c r="E123" s="3">
        <v>0</v>
      </c>
      <c r="F123" s="30">
        <v>1.95098860039148</v>
      </c>
      <c r="G123" s="10" t="s">
        <v>399</v>
      </c>
      <c r="H123" s="8" t="s">
        <v>400</v>
      </c>
    </row>
    <row r="124" spans="1:8" x14ac:dyDescent="0.2">
      <c r="A124" s="8" t="s">
        <v>401</v>
      </c>
      <c r="B124" s="46" t="s">
        <v>259</v>
      </c>
      <c r="C124" s="29">
        <v>0</v>
      </c>
      <c r="D124" s="3">
        <v>0</v>
      </c>
      <c r="E124" s="3">
        <v>0</v>
      </c>
      <c r="F124" s="30">
        <v>1.9019038555314201</v>
      </c>
      <c r="G124" s="38" t="s">
        <v>260</v>
      </c>
      <c r="H124" s="8" t="s">
        <v>261</v>
      </c>
    </row>
    <row r="125" spans="1:8" x14ac:dyDescent="0.2">
      <c r="A125" s="5" t="s">
        <v>402</v>
      </c>
      <c r="B125" s="44" t="s">
        <v>403</v>
      </c>
      <c r="C125" s="33">
        <v>0</v>
      </c>
      <c r="D125" s="6">
        <v>0</v>
      </c>
      <c r="E125" s="6">
        <v>0</v>
      </c>
      <c r="F125" s="34">
        <v>1.8735130600000001</v>
      </c>
      <c r="G125" s="38" t="s">
        <v>404</v>
      </c>
      <c r="H125" s="17" t="s">
        <v>405</v>
      </c>
    </row>
    <row r="126" spans="1:8" x14ac:dyDescent="0.2">
      <c r="A126" s="8" t="s">
        <v>406</v>
      </c>
      <c r="B126" s="44" t="s">
        <v>407</v>
      </c>
      <c r="C126" s="29">
        <v>0</v>
      </c>
      <c r="D126" s="3">
        <v>0</v>
      </c>
      <c r="E126" s="3">
        <v>0</v>
      </c>
      <c r="F126" s="30">
        <v>1.8415596315099501</v>
      </c>
      <c r="G126" s="38" t="s">
        <v>408</v>
      </c>
      <c r="H126" s="8" t="s">
        <v>409</v>
      </c>
    </row>
    <row r="127" spans="1:8" x14ac:dyDescent="0.2">
      <c r="A127" s="8" t="s">
        <v>410</v>
      </c>
      <c r="B127" s="46" t="s">
        <v>411</v>
      </c>
      <c r="C127" s="29">
        <v>0</v>
      </c>
      <c r="D127" s="3">
        <v>0</v>
      </c>
      <c r="E127" s="3">
        <v>0</v>
      </c>
      <c r="F127" s="30">
        <v>1.8329409142442901</v>
      </c>
      <c r="G127" s="38" t="s">
        <v>412</v>
      </c>
      <c r="H127" s="8" t="s">
        <v>413</v>
      </c>
    </row>
    <row r="128" spans="1:8" x14ac:dyDescent="0.2">
      <c r="A128" s="8" t="s">
        <v>414</v>
      </c>
      <c r="B128" s="44" t="s">
        <v>415</v>
      </c>
      <c r="C128" s="29">
        <v>0</v>
      </c>
      <c r="D128" s="3">
        <v>0</v>
      </c>
      <c r="E128" s="3">
        <v>0</v>
      </c>
      <c r="F128" s="30">
        <v>1.7847015384449101</v>
      </c>
      <c r="G128" s="10" t="s">
        <v>416</v>
      </c>
      <c r="H128" s="8" t="s">
        <v>417</v>
      </c>
    </row>
    <row r="129" spans="1:8" x14ac:dyDescent="0.2">
      <c r="A129" s="8" t="s">
        <v>418</v>
      </c>
      <c r="B129" s="44" t="s">
        <v>419</v>
      </c>
      <c r="C129" s="29">
        <v>0</v>
      </c>
      <c r="D129" s="3">
        <v>0</v>
      </c>
      <c r="E129" s="3">
        <v>0</v>
      </c>
      <c r="F129" s="30">
        <v>1.7768024348101601</v>
      </c>
      <c r="G129" s="38" t="s">
        <v>420</v>
      </c>
      <c r="H129" s="8" t="s">
        <v>421</v>
      </c>
    </row>
    <row r="130" spans="1:8" x14ac:dyDescent="0.2">
      <c r="A130" s="5" t="s">
        <v>422</v>
      </c>
      <c r="B130" s="44" t="s">
        <v>423</v>
      </c>
      <c r="C130" s="33">
        <v>0</v>
      </c>
      <c r="D130" s="6">
        <v>0</v>
      </c>
      <c r="E130" s="6">
        <v>0</v>
      </c>
      <c r="F130" s="34">
        <v>1.7505967443222801</v>
      </c>
      <c r="G130" s="10" t="s">
        <v>424</v>
      </c>
      <c r="H130" s="5" t="s">
        <v>425</v>
      </c>
    </row>
    <row r="131" spans="1:8" x14ac:dyDescent="0.2">
      <c r="A131" s="8" t="s">
        <v>426</v>
      </c>
      <c r="B131" s="46" t="s">
        <v>19</v>
      </c>
      <c r="C131" s="29">
        <v>0</v>
      </c>
      <c r="D131" s="3">
        <v>0</v>
      </c>
      <c r="E131" s="3">
        <v>-0.81568811203514302</v>
      </c>
      <c r="F131" s="30">
        <v>1.68787780728532</v>
      </c>
      <c r="G131" s="38" t="s">
        <v>20</v>
      </c>
      <c r="H131" s="8" t="s">
        <v>21</v>
      </c>
    </row>
    <row r="132" spans="1:8" x14ac:dyDescent="0.2">
      <c r="A132" s="8" t="s">
        <v>427</v>
      </c>
      <c r="B132" s="47" t="s">
        <v>428</v>
      </c>
      <c r="C132" s="29">
        <v>0</v>
      </c>
      <c r="D132" s="3">
        <v>-1.3599265408240899</v>
      </c>
      <c r="E132" s="3">
        <v>0</v>
      </c>
      <c r="F132" s="30">
        <v>1.6202718864558501</v>
      </c>
      <c r="G132" s="38" t="s">
        <v>429</v>
      </c>
      <c r="H132" s="8" t="s">
        <v>430</v>
      </c>
    </row>
    <row r="133" spans="1:8" x14ac:dyDescent="0.2">
      <c r="A133" s="8" t="s">
        <v>431</v>
      </c>
      <c r="B133" s="44" t="s">
        <v>432</v>
      </c>
      <c r="C133" s="29">
        <v>0</v>
      </c>
      <c r="D133" s="3">
        <v>0</v>
      </c>
      <c r="E133" s="3">
        <v>0</v>
      </c>
      <c r="F133" s="30">
        <v>1.5531760120707301</v>
      </c>
      <c r="G133" s="38" t="s">
        <v>433</v>
      </c>
      <c r="H133" s="8" t="s">
        <v>434</v>
      </c>
    </row>
    <row r="134" spans="1:8" x14ac:dyDescent="0.2">
      <c r="A134" s="8" t="s">
        <v>435</v>
      </c>
      <c r="B134" s="44" t="s">
        <v>436</v>
      </c>
      <c r="C134" s="29">
        <v>0</v>
      </c>
      <c r="D134" s="3">
        <v>0</v>
      </c>
      <c r="E134" s="3">
        <v>0</v>
      </c>
      <c r="F134" s="30">
        <v>1.5240134159810199</v>
      </c>
      <c r="G134" s="38" t="s">
        <v>437</v>
      </c>
      <c r="H134" s="17" t="s">
        <v>438</v>
      </c>
    </row>
    <row r="135" spans="1:8" x14ac:dyDescent="0.2">
      <c r="A135" s="8" t="s">
        <v>439</v>
      </c>
      <c r="B135" s="46" t="s">
        <v>440</v>
      </c>
      <c r="C135" s="29">
        <v>0</v>
      </c>
      <c r="D135" s="3">
        <v>0</v>
      </c>
      <c r="E135" s="3">
        <v>0</v>
      </c>
      <c r="F135" s="30">
        <v>1.4409923214729199</v>
      </c>
      <c r="G135" s="38" t="s">
        <v>441</v>
      </c>
      <c r="H135" s="17" t="s">
        <v>442</v>
      </c>
    </row>
    <row r="136" spans="1:8" x14ac:dyDescent="0.2">
      <c r="A136" s="5" t="s">
        <v>443</v>
      </c>
      <c r="B136" s="48" t="s">
        <v>444</v>
      </c>
      <c r="C136" s="33">
        <v>0</v>
      </c>
      <c r="D136" s="6">
        <v>0</v>
      </c>
      <c r="E136" s="6">
        <v>0</v>
      </c>
      <c r="F136" s="34">
        <v>1.4279014214297501</v>
      </c>
      <c r="G136" s="38" t="s">
        <v>445</v>
      </c>
      <c r="H136" s="17" t="s">
        <v>446</v>
      </c>
    </row>
    <row r="137" spans="1:8" x14ac:dyDescent="0.2">
      <c r="A137" s="8" t="s">
        <v>447</v>
      </c>
      <c r="B137" s="46" t="s">
        <v>246</v>
      </c>
      <c r="C137" s="29">
        <v>0</v>
      </c>
      <c r="D137" s="3">
        <v>0</v>
      </c>
      <c r="E137" s="3">
        <v>0</v>
      </c>
      <c r="F137" s="30">
        <v>1.4262978987039401</v>
      </c>
      <c r="G137" s="38" t="s">
        <v>247</v>
      </c>
      <c r="H137" s="5" t="s">
        <v>248</v>
      </c>
    </row>
    <row r="138" spans="1:8" x14ac:dyDescent="0.2">
      <c r="A138" s="5" t="s">
        <v>448</v>
      </c>
      <c r="B138" s="44" t="s">
        <v>449</v>
      </c>
      <c r="C138" s="33">
        <v>0</v>
      </c>
      <c r="D138" s="6">
        <v>0</v>
      </c>
      <c r="E138" s="6">
        <v>0</v>
      </c>
      <c r="F138" s="34">
        <v>1.4233018926091401</v>
      </c>
      <c r="G138" s="38" t="s">
        <v>450</v>
      </c>
      <c r="H138" s="5" t="s">
        <v>451</v>
      </c>
    </row>
    <row r="139" spans="1:8" x14ac:dyDescent="0.2">
      <c r="A139" s="8" t="s">
        <v>452</v>
      </c>
      <c r="B139" s="44" t="s">
        <v>436</v>
      </c>
      <c r="C139" s="29">
        <v>0</v>
      </c>
      <c r="D139" s="3">
        <v>0</v>
      </c>
      <c r="E139" s="3">
        <v>0</v>
      </c>
      <c r="F139" s="30">
        <v>1.30986117976959</v>
      </c>
      <c r="G139" s="38" t="s">
        <v>437</v>
      </c>
      <c r="H139" s="17" t="s">
        <v>438</v>
      </c>
    </row>
    <row r="140" spans="1:8" x14ac:dyDescent="0.2">
      <c r="A140" s="8" t="s">
        <v>453</v>
      </c>
      <c r="B140" s="44" t="s">
        <v>454</v>
      </c>
      <c r="C140" s="29">
        <v>0</v>
      </c>
      <c r="D140" s="3">
        <v>0</v>
      </c>
      <c r="E140" s="3">
        <v>0</v>
      </c>
      <c r="F140" s="30">
        <v>1.2215016636477001</v>
      </c>
      <c r="G140" s="10" t="s">
        <v>455</v>
      </c>
      <c r="H140" s="8" t="s">
        <v>456</v>
      </c>
    </row>
    <row r="141" spans="1:8" x14ac:dyDescent="0.2">
      <c r="A141" s="8" t="s">
        <v>457</v>
      </c>
      <c r="B141" s="44" t="s">
        <v>458</v>
      </c>
      <c r="C141" s="29">
        <v>0</v>
      </c>
      <c r="D141" s="3">
        <v>-1.2069181238731901</v>
      </c>
      <c r="E141" s="3">
        <v>0</v>
      </c>
      <c r="F141" s="30">
        <v>1.1874110680616801</v>
      </c>
      <c r="G141" s="38" t="s">
        <v>459</v>
      </c>
      <c r="H141" s="8" t="s">
        <v>460</v>
      </c>
    </row>
    <row r="142" spans="1:8" x14ac:dyDescent="0.2">
      <c r="A142" s="8" t="s">
        <v>461</v>
      </c>
      <c r="B142" s="44" t="s">
        <v>458</v>
      </c>
      <c r="C142" s="29">
        <v>0</v>
      </c>
      <c r="D142" s="3">
        <v>-1.25195661168622</v>
      </c>
      <c r="E142" s="3">
        <v>-0.91873739169938196</v>
      </c>
      <c r="F142" s="30">
        <v>1.1537687594421899</v>
      </c>
      <c r="G142" s="38" t="s">
        <v>459</v>
      </c>
      <c r="H142" s="8" t="s">
        <v>460</v>
      </c>
    </row>
    <row r="143" spans="1:8" x14ac:dyDescent="0.2">
      <c r="A143" s="8" t="s">
        <v>462</v>
      </c>
      <c r="B143" s="46" t="s">
        <v>463</v>
      </c>
      <c r="C143" s="29">
        <v>0</v>
      </c>
      <c r="D143" s="3">
        <v>0</v>
      </c>
      <c r="E143" s="3">
        <v>0</v>
      </c>
      <c r="F143" s="30">
        <v>1.0974923661329801</v>
      </c>
      <c r="G143" s="38" t="s">
        <v>464</v>
      </c>
      <c r="H143" s="8" t="s">
        <v>465</v>
      </c>
    </row>
    <row r="144" spans="1:8" x14ac:dyDescent="0.2">
      <c r="A144" s="8" t="s">
        <v>466</v>
      </c>
      <c r="B144" s="46" t="s">
        <v>467</v>
      </c>
      <c r="C144" s="29">
        <v>0</v>
      </c>
      <c r="D144" s="3">
        <v>0</v>
      </c>
      <c r="E144" s="3">
        <v>0</v>
      </c>
      <c r="F144" s="30">
        <v>1.0789096140504999</v>
      </c>
      <c r="G144" s="38" t="s">
        <v>468</v>
      </c>
      <c r="H144" s="17" t="s">
        <v>469</v>
      </c>
    </row>
    <row r="145" spans="1:8" x14ac:dyDescent="0.2">
      <c r="A145" s="5" t="s">
        <v>470</v>
      </c>
      <c r="B145" s="44" t="s">
        <v>403</v>
      </c>
      <c r="C145" s="33">
        <v>0</v>
      </c>
      <c r="D145" s="6">
        <v>0</v>
      </c>
      <c r="E145" s="6">
        <v>0</v>
      </c>
      <c r="F145" s="34">
        <v>1.05938410700228</v>
      </c>
      <c r="G145" s="38" t="s">
        <v>404</v>
      </c>
      <c r="H145" s="17" t="s">
        <v>405</v>
      </c>
    </row>
    <row r="146" spans="1:8" x14ac:dyDescent="0.2">
      <c r="A146" s="8" t="s">
        <v>471</v>
      </c>
      <c r="B146" s="46" t="s">
        <v>467</v>
      </c>
      <c r="C146" s="29">
        <v>0</v>
      </c>
      <c r="D146" s="3">
        <v>0</v>
      </c>
      <c r="E146" s="3">
        <v>0</v>
      </c>
      <c r="F146" s="30">
        <v>1.0154498557668199</v>
      </c>
      <c r="G146" s="38" t="s">
        <v>468</v>
      </c>
      <c r="H146" s="17" t="s">
        <v>469</v>
      </c>
    </row>
    <row r="147" spans="1:8" x14ac:dyDescent="0.2">
      <c r="A147" s="8" t="s">
        <v>472</v>
      </c>
      <c r="B147" s="46" t="s">
        <v>372</v>
      </c>
      <c r="C147" s="29">
        <v>0</v>
      </c>
      <c r="D147" s="3">
        <v>0</v>
      </c>
      <c r="E147" s="3">
        <v>0</v>
      </c>
      <c r="F147" s="30">
        <v>1.00367929468768</v>
      </c>
      <c r="G147" s="38" t="s">
        <v>373</v>
      </c>
      <c r="H147" s="8" t="s">
        <v>374</v>
      </c>
    </row>
    <row r="148" spans="1:8" x14ac:dyDescent="0.2">
      <c r="A148" s="8" t="s">
        <v>473</v>
      </c>
      <c r="B148" s="44" t="s">
        <v>474</v>
      </c>
      <c r="C148" s="29">
        <v>0</v>
      </c>
      <c r="D148" s="3">
        <v>0</v>
      </c>
      <c r="E148" s="3">
        <v>0</v>
      </c>
      <c r="F148" s="30">
        <v>0.945425426144889</v>
      </c>
      <c r="G148" s="38" t="s">
        <v>475</v>
      </c>
      <c r="H148" s="17" t="s">
        <v>476</v>
      </c>
    </row>
    <row r="149" spans="1:8" x14ac:dyDescent="0.2">
      <c r="A149" s="8" t="s">
        <v>477</v>
      </c>
      <c r="B149" s="48" t="s">
        <v>478</v>
      </c>
      <c r="C149" s="29">
        <v>0</v>
      </c>
      <c r="D149" s="3">
        <v>0</v>
      </c>
      <c r="E149" s="3">
        <v>0</v>
      </c>
      <c r="F149" s="30">
        <v>0.88652733394378003</v>
      </c>
      <c r="G149" s="38" t="s">
        <v>479</v>
      </c>
      <c r="H149" s="8" t="s">
        <v>480</v>
      </c>
    </row>
    <row r="150" spans="1:8" x14ac:dyDescent="0.2">
      <c r="A150" s="8" t="s">
        <v>481</v>
      </c>
      <c r="B150" s="44" t="s">
        <v>482</v>
      </c>
      <c r="C150" s="29">
        <v>0</v>
      </c>
      <c r="D150" s="3">
        <v>0</v>
      </c>
      <c r="E150" s="3">
        <v>0</v>
      </c>
      <c r="F150" s="30">
        <v>0.84908032390555399</v>
      </c>
      <c r="G150" s="10" t="s">
        <v>483</v>
      </c>
      <c r="H150" s="8" t="s">
        <v>484</v>
      </c>
    </row>
    <row r="151" spans="1:8" x14ac:dyDescent="0.2">
      <c r="A151" s="8" t="s">
        <v>485</v>
      </c>
      <c r="B151" s="46" t="s">
        <v>486</v>
      </c>
      <c r="C151" s="29">
        <v>0</v>
      </c>
      <c r="D151" s="3">
        <v>0</v>
      </c>
      <c r="E151" s="3">
        <v>0</v>
      </c>
      <c r="F151" s="30">
        <v>0.80207615701717105</v>
      </c>
      <c r="G151" s="38" t="s">
        <v>487</v>
      </c>
      <c r="H151" s="8" t="s">
        <v>488</v>
      </c>
    </row>
    <row r="152" spans="1:8" x14ac:dyDescent="0.2">
      <c r="A152" s="8" t="s">
        <v>489</v>
      </c>
      <c r="B152" s="44" t="s">
        <v>482</v>
      </c>
      <c r="C152" s="29">
        <v>0</v>
      </c>
      <c r="D152" s="3">
        <v>0</v>
      </c>
      <c r="E152" s="3">
        <v>0</v>
      </c>
      <c r="F152" s="30">
        <v>0.79529487730346204</v>
      </c>
      <c r="G152" s="10" t="s">
        <v>483</v>
      </c>
      <c r="H152" s="8" t="s">
        <v>484</v>
      </c>
    </row>
    <row r="153" spans="1:8" x14ac:dyDescent="0.2">
      <c r="A153" s="8" t="s">
        <v>490</v>
      </c>
      <c r="B153" s="47" t="s">
        <v>56</v>
      </c>
      <c r="C153" s="29">
        <v>0</v>
      </c>
      <c r="D153" s="3">
        <v>0</v>
      </c>
      <c r="E153" s="3">
        <v>0</v>
      </c>
      <c r="F153" s="30">
        <v>0.74109070733317495</v>
      </c>
      <c r="G153" s="38" t="s">
        <v>57</v>
      </c>
      <c r="H153" s="8" t="s">
        <v>58</v>
      </c>
    </row>
    <row r="154" spans="1:8" x14ac:dyDescent="0.2">
      <c r="A154" s="8" t="s">
        <v>491</v>
      </c>
      <c r="B154" s="44" t="s">
        <v>492</v>
      </c>
      <c r="C154" s="29">
        <v>0</v>
      </c>
      <c r="D154" s="3">
        <v>0</v>
      </c>
      <c r="E154" s="3">
        <v>0</v>
      </c>
      <c r="F154" s="30">
        <v>0.73425040980482403</v>
      </c>
      <c r="G154" s="38" t="s">
        <v>493</v>
      </c>
      <c r="H154" s="8" t="s">
        <v>494</v>
      </c>
    </row>
    <row r="155" spans="1:8" x14ac:dyDescent="0.2">
      <c r="A155" s="8" t="s">
        <v>495</v>
      </c>
      <c r="B155" s="44" t="s">
        <v>496</v>
      </c>
      <c r="C155" s="29">
        <v>0</v>
      </c>
      <c r="D155" s="3">
        <v>0</v>
      </c>
      <c r="E155" s="3">
        <v>0</v>
      </c>
      <c r="F155" s="30">
        <v>0.72942404317256904</v>
      </c>
      <c r="G155" s="38" t="s">
        <v>497</v>
      </c>
      <c r="H155" s="17" t="s">
        <v>498</v>
      </c>
    </row>
    <row r="156" spans="1:8" x14ac:dyDescent="0.2">
      <c r="A156" s="8" t="s">
        <v>499</v>
      </c>
      <c r="B156" s="44" t="s">
        <v>500</v>
      </c>
      <c r="C156" s="29">
        <v>-2.1649315220072798</v>
      </c>
      <c r="D156" s="3">
        <v>-1.0765147276209499</v>
      </c>
      <c r="E156" s="3">
        <v>-1.7299199285873601</v>
      </c>
      <c r="F156" s="30">
        <v>-3.6491245800040102</v>
      </c>
      <c r="G156" s="10" t="s">
        <v>501</v>
      </c>
      <c r="H156" s="8" t="s">
        <v>502</v>
      </c>
    </row>
    <row r="157" spans="1:8" x14ac:dyDescent="0.2">
      <c r="A157" s="8" t="s">
        <v>509</v>
      </c>
      <c r="B157" s="44" t="s">
        <v>510</v>
      </c>
      <c r="C157" s="29">
        <v>-1.6364006897057399</v>
      </c>
      <c r="D157" s="3">
        <v>-1.25492525906188</v>
      </c>
      <c r="E157" s="3">
        <v>-1.47474730207071</v>
      </c>
      <c r="F157" s="30">
        <v>-1.7860526629834901</v>
      </c>
      <c r="G157" s="8" t="s">
        <v>511</v>
      </c>
      <c r="H157" s="8" t="s">
        <v>512</v>
      </c>
    </row>
    <row r="158" spans="1:8" x14ac:dyDescent="0.2">
      <c r="A158" s="8" t="s">
        <v>525</v>
      </c>
      <c r="B158" s="46" t="s">
        <v>526</v>
      </c>
      <c r="C158" s="29">
        <v>-1.18890307165447</v>
      </c>
      <c r="D158" s="3">
        <v>-1.6168020112942201</v>
      </c>
      <c r="E158" s="3">
        <v>-2.0562235019864699</v>
      </c>
      <c r="F158" s="30">
        <v>-1.0717960352740099</v>
      </c>
      <c r="G158" s="10" t="s">
        <v>527</v>
      </c>
      <c r="H158" s="8" t="s">
        <v>528</v>
      </c>
    </row>
    <row r="159" spans="1:8" x14ac:dyDescent="0.2">
      <c r="A159" s="8" t="s">
        <v>540</v>
      </c>
      <c r="B159" s="44" t="s">
        <v>541</v>
      </c>
      <c r="C159" s="29">
        <v>-0.96497239387338896</v>
      </c>
      <c r="D159" s="3">
        <v>-0.78713091135136404</v>
      </c>
      <c r="E159" s="3">
        <v>-0.82910001277325396</v>
      </c>
      <c r="F159" s="30">
        <v>-1.35519277598995</v>
      </c>
      <c r="G159" s="10" t="s">
        <v>963</v>
      </c>
      <c r="H159" s="5" t="s">
        <v>970</v>
      </c>
    </row>
    <row r="160" spans="1:8" x14ac:dyDescent="0.2">
      <c r="A160" s="8" t="s">
        <v>542</v>
      </c>
      <c r="B160" s="44" t="s">
        <v>518</v>
      </c>
      <c r="C160" s="29">
        <v>-0.91983001505113904</v>
      </c>
      <c r="D160" s="3">
        <v>-1.09624775969253</v>
      </c>
      <c r="E160" s="3">
        <v>-0.80036158841027805</v>
      </c>
      <c r="F160" s="30">
        <v>-1.13990093473745</v>
      </c>
      <c r="G160" s="10" t="s">
        <v>519</v>
      </c>
      <c r="H160" s="8" t="s">
        <v>520</v>
      </c>
    </row>
    <row r="161" spans="1:8" x14ac:dyDescent="0.2">
      <c r="A161" s="8" t="s">
        <v>537</v>
      </c>
      <c r="B161" s="46" t="s">
        <v>526</v>
      </c>
      <c r="C161" s="29">
        <v>-1.1048387990444599</v>
      </c>
      <c r="D161" s="3">
        <v>-1.5601611598073699</v>
      </c>
      <c r="E161" s="3">
        <v>-2.0285947817055301</v>
      </c>
      <c r="F161" s="30">
        <v>0</v>
      </c>
      <c r="G161" s="10" t="s">
        <v>527</v>
      </c>
      <c r="H161" s="8" t="s">
        <v>528</v>
      </c>
    </row>
    <row r="162" spans="1:8" x14ac:dyDescent="0.2">
      <c r="A162" s="8" t="s">
        <v>517</v>
      </c>
      <c r="B162" s="44" t="s">
        <v>518</v>
      </c>
      <c r="C162" s="29">
        <v>-1.4391733637720701</v>
      </c>
      <c r="D162" s="3">
        <v>-1.3170159650383799</v>
      </c>
      <c r="E162" s="3">
        <v>0</v>
      </c>
      <c r="F162" s="30">
        <v>-2.4735982539005001</v>
      </c>
      <c r="G162" s="10" t="s">
        <v>519</v>
      </c>
      <c r="H162" s="8" t="s">
        <v>520</v>
      </c>
    </row>
    <row r="163" spans="1:8" x14ac:dyDescent="0.2">
      <c r="A163" s="8" t="s">
        <v>521</v>
      </c>
      <c r="B163" s="44" t="s">
        <v>522</v>
      </c>
      <c r="C163" s="29">
        <v>-1.4365094167805801</v>
      </c>
      <c r="D163" s="3">
        <v>-1.53814624367604</v>
      </c>
      <c r="E163" s="3">
        <v>0</v>
      </c>
      <c r="F163" s="30">
        <v>-2.00609560070997</v>
      </c>
      <c r="G163" s="10" t="s">
        <v>523</v>
      </c>
      <c r="H163" s="8" t="s">
        <v>524</v>
      </c>
    </row>
    <row r="164" spans="1:8" x14ac:dyDescent="0.2">
      <c r="A164" s="8" t="s">
        <v>543</v>
      </c>
      <c r="B164" s="44" t="s">
        <v>544</v>
      </c>
      <c r="C164" s="29">
        <v>-0.92197289857432896</v>
      </c>
      <c r="D164" s="3">
        <v>-0.93653831301231205</v>
      </c>
      <c r="E164" s="3">
        <v>0</v>
      </c>
      <c r="F164" s="30">
        <v>-1.9316628940612399</v>
      </c>
      <c r="G164" s="38" t="s">
        <v>545</v>
      </c>
      <c r="H164" s="8" t="s">
        <v>546</v>
      </c>
    </row>
    <row r="165" spans="1:8" x14ac:dyDescent="0.2">
      <c r="A165" s="8" t="s">
        <v>529</v>
      </c>
      <c r="B165" s="44" t="s">
        <v>530</v>
      </c>
      <c r="C165" s="29">
        <v>-1.1366554295948199</v>
      </c>
      <c r="D165" s="3">
        <v>-1.42601659094913</v>
      </c>
      <c r="E165" s="3">
        <v>0</v>
      </c>
      <c r="F165" s="30">
        <v>0</v>
      </c>
      <c r="G165" s="10" t="s">
        <v>531</v>
      </c>
      <c r="H165" s="8" t="s">
        <v>532</v>
      </c>
    </row>
    <row r="166" spans="1:8" x14ac:dyDescent="0.2">
      <c r="A166" s="8" t="s">
        <v>505</v>
      </c>
      <c r="B166" s="44" t="s">
        <v>506</v>
      </c>
      <c r="C166" s="29">
        <v>-1.9796866066676999</v>
      </c>
      <c r="D166" s="3">
        <v>0</v>
      </c>
      <c r="E166" s="3">
        <v>-1.06079480109102</v>
      </c>
      <c r="F166" s="30">
        <v>-1.7109311413989301</v>
      </c>
      <c r="G166" s="10" t="s">
        <v>507</v>
      </c>
      <c r="H166" s="8" t="s">
        <v>508</v>
      </c>
    </row>
    <row r="167" spans="1:8" x14ac:dyDescent="0.2">
      <c r="A167" s="8" t="s">
        <v>513</v>
      </c>
      <c r="B167" s="44" t="s">
        <v>514</v>
      </c>
      <c r="C167" s="29">
        <v>-1.47100273517233</v>
      </c>
      <c r="D167" s="3">
        <v>0</v>
      </c>
      <c r="E167" s="3">
        <v>-1.25097957941782</v>
      </c>
      <c r="F167" s="30">
        <v>-1.5774096098635499</v>
      </c>
      <c r="G167" s="10" t="s">
        <v>515</v>
      </c>
      <c r="H167" s="8" t="s">
        <v>516</v>
      </c>
    </row>
    <row r="168" spans="1:8" x14ac:dyDescent="0.2">
      <c r="A168" s="8" t="s">
        <v>503</v>
      </c>
      <c r="B168" s="44" t="s">
        <v>504</v>
      </c>
      <c r="C168" s="29">
        <v>-2.02347635002601</v>
      </c>
      <c r="D168" s="3">
        <v>0</v>
      </c>
      <c r="E168" s="3">
        <v>-1.14767448318184</v>
      </c>
      <c r="F168" s="30">
        <v>0</v>
      </c>
      <c r="G168" s="10" t="s">
        <v>969</v>
      </c>
      <c r="H168" s="8" t="s">
        <v>968</v>
      </c>
    </row>
    <row r="169" spans="1:8" x14ac:dyDescent="0.2">
      <c r="A169" s="8" t="s">
        <v>533</v>
      </c>
      <c r="B169" s="46" t="s">
        <v>534</v>
      </c>
      <c r="C169" s="29">
        <v>-1.13220116587112</v>
      </c>
      <c r="D169" s="3">
        <v>0</v>
      </c>
      <c r="E169" s="3">
        <v>-0.88244962203474997</v>
      </c>
      <c r="F169" s="30">
        <v>0</v>
      </c>
      <c r="G169" s="10" t="s">
        <v>535</v>
      </c>
      <c r="H169" s="8" t="s">
        <v>536</v>
      </c>
    </row>
    <row r="170" spans="1:8" x14ac:dyDescent="0.2">
      <c r="A170" s="8" t="s">
        <v>538</v>
      </c>
      <c r="B170" s="44" t="s">
        <v>313</v>
      </c>
      <c r="C170" s="29">
        <v>-1.0834874552104801</v>
      </c>
      <c r="D170" s="3">
        <v>0</v>
      </c>
      <c r="E170" s="3">
        <v>0</v>
      </c>
      <c r="F170" s="30">
        <v>0</v>
      </c>
      <c r="G170" s="10" t="s">
        <v>314</v>
      </c>
      <c r="H170" s="8" t="s">
        <v>315</v>
      </c>
    </row>
    <row r="171" spans="1:8" x14ac:dyDescent="0.2">
      <c r="A171" s="8" t="s">
        <v>539</v>
      </c>
      <c r="B171" s="44" t="s">
        <v>313</v>
      </c>
      <c r="C171" s="29">
        <v>-1.0466320568168199</v>
      </c>
      <c r="D171" s="3">
        <v>0</v>
      </c>
      <c r="E171" s="3">
        <v>0</v>
      </c>
      <c r="F171" s="30">
        <v>0</v>
      </c>
      <c r="G171" s="10" t="s">
        <v>314</v>
      </c>
      <c r="H171" s="8" t="s">
        <v>315</v>
      </c>
    </row>
    <row r="172" spans="1:8" x14ac:dyDescent="0.2">
      <c r="A172" s="8" t="s">
        <v>553</v>
      </c>
      <c r="B172" s="44" t="s">
        <v>554</v>
      </c>
      <c r="C172" s="29">
        <v>0</v>
      </c>
      <c r="D172" s="3">
        <v>-5.574686845095</v>
      </c>
      <c r="E172" s="6">
        <v>-10</v>
      </c>
      <c r="F172" s="30">
        <v>-3.62521582584615</v>
      </c>
      <c r="G172" s="10" t="s">
        <v>555</v>
      </c>
      <c r="H172" s="8" t="s">
        <v>556</v>
      </c>
    </row>
    <row r="173" spans="1:8" x14ac:dyDescent="0.2">
      <c r="A173" s="8" t="s">
        <v>557</v>
      </c>
      <c r="B173" s="44" t="s">
        <v>558</v>
      </c>
      <c r="C173" s="29">
        <v>0</v>
      </c>
      <c r="D173" s="3">
        <v>-2.15611553734928</v>
      </c>
      <c r="E173" s="3">
        <v>-2.16780589410665</v>
      </c>
      <c r="F173" s="30">
        <v>-3.9136805586842001</v>
      </c>
      <c r="G173" s="8" t="s">
        <v>559</v>
      </c>
      <c r="H173" s="8" t="s">
        <v>560</v>
      </c>
    </row>
    <row r="174" spans="1:8" x14ac:dyDescent="0.2">
      <c r="A174" s="8" t="s">
        <v>569</v>
      </c>
      <c r="B174" s="46" t="s">
        <v>570</v>
      </c>
      <c r="C174" s="29">
        <v>0</v>
      </c>
      <c r="D174" s="3">
        <v>-2.0401266135709402</v>
      </c>
      <c r="E174" s="3">
        <v>-1.23128794797261</v>
      </c>
      <c r="F174" s="30">
        <v>-0.818715229853473</v>
      </c>
      <c r="G174" s="38" t="s">
        <v>571</v>
      </c>
      <c r="H174" s="8" t="s">
        <v>572</v>
      </c>
    </row>
    <row r="175" spans="1:8" x14ac:dyDescent="0.2">
      <c r="A175" s="8" t="s">
        <v>577</v>
      </c>
      <c r="B175" s="44" t="s">
        <v>578</v>
      </c>
      <c r="C175" s="29">
        <v>0</v>
      </c>
      <c r="D175" s="3">
        <v>-1.7371134535856601</v>
      </c>
      <c r="E175" s="3">
        <v>-1.15869679714466</v>
      </c>
      <c r="F175" s="30">
        <v>-1.2494047600790299</v>
      </c>
      <c r="G175" s="10" t="s">
        <v>579</v>
      </c>
      <c r="H175" s="8" t="s">
        <v>580</v>
      </c>
    </row>
    <row r="176" spans="1:8" x14ac:dyDescent="0.2">
      <c r="A176" s="8" t="s">
        <v>597</v>
      </c>
      <c r="B176" s="44" t="s">
        <v>598</v>
      </c>
      <c r="C176" s="29">
        <v>0</v>
      </c>
      <c r="D176" s="3">
        <v>-1.25491120203689</v>
      </c>
      <c r="E176" s="3">
        <v>-2.03094185825086</v>
      </c>
      <c r="F176" s="30">
        <v>-2.9298308538061399</v>
      </c>
      <c r="G176" s="10" t="s">
        <v>599</v>
      </c>
      <c r="H176" s="8" t="s">
        <v>600</v>
      </c>
    </row>
    <row r="177" spans="1:8" x14ac:dyDescent="0.2">
      <c r="A177" s="8" t="s">
        <v>601</v>
      </c>
      <c r="B177" s="48" t="s">
        <v>602</v>
      </c>
      <c r="C177" s="29">
        <v>0</v>
      </c>
      <c r="D177" s="3">
        <v>-1.24067890757943</v>
      </c>
      <c r="E177" s="3">
        <v>-1.3088717844515001</v>
      </c>
      <c r="F177" s="30">
        <v>-1.1926062038496399</v>
      </c>
      <c r="G177" s="10" t="s">
        <v>603</v>
      </c>
      <c r="H177" s="8" t="s">
        <v>604</v>
      </c>
    </row>
    <row r="178" spans="1:8" x14ac:dyDescent="0.2">
      <c r="A178" s="8" t="s">
        <v>613</v>
      </c>
      <c r="B178" s="44" t="s">
        <v>578</v>
      </c>
      <c r="C178" s="29">
        <v>0</v>
      </c>
      <c r="D178" s="3">
        <v>-1.1235745368626799</v>
      </c>
      <c r="E178" s="3">
        <v>-1.0562489459978801</v>
      </c>
      <c r="F178" s="30">
        <v>-1.61386250314255</v>
      </c>
      <c r="G178" s="10" t="s">
        <v>579</v>
      </c>
      <c r="H178" s="8" t="s">
        <v>580</v>
      </c>
    </row>
    <row r="179" spans="1:8" x14ac:dyDescent="0.2">
      <c r="A179" s="8" t="s">
        <v>614</v>
      </c>
      <c r="B179" s="44" t="s">
        <v>615</v>
      </c>
      <c r="C179" s="29">
        <v>0</v>
      </c>
      <c r="D179" s="3">
        <v>-1.09797045001556</v>
      </c>
      <c r="E179" s="3">
        <v>-1.0441318921712801</v>
      </c>
      <c r="F179" s="30">
        <v>-1.0392399607134299</v>
      </c>
      <c r="G179" s="10" t="s">
        <v>616</v>
      </c>
      <c r="H179" s="8" t="s">
        <v>617</v>
      </c>
    </row>
    <row r="180" spans="1:8" x14ac:dyDescent="0.2">
      <c r="A180" s="8" t="s">
        <v>618</v>
      </c>
      <c r="B180" s="44" t="s">
        <v>619</v>
      </c>
      <c r="C180" s="29">
        <v>0</v>
      </c>
      <c r="D180" s="3">
        <v>-0.98852529339632</v>
      </c>
      <c r="E180" s="3">
        <v>-0.73787436007416596</v>
      </c>
      <c r="F180" s="30">
        <v>-1.35410724424685</v>
      </c>
      <c r="G180" s="38" t="s">
        <v>620</v>
      </c>
      <c r="H180" s="8" t="s">
        <v>621</v>
      </c>
    </row>
    <row r="181" spans="1:8" x14ac:dyDescent="0.2">
      <c r="A181" s="8" t="s">
        <v>622</v>
      </c>
      <c r="B181" s="44" t="s">
        <v>623</v>
      </c>
      <c r="C181" s="29">
        <v>0</v>
      </c>
      <c r="D181" s="3">
        <v>-0.97351691941604701</v>
      </c>
      <c r="E181" s="3">
        <v>-0.83909069872943098</v>
      </c>
      <c r="F181" s="30">
        <v>-1.8378335643246699</v>
      </c>
      <c r="G181" s="10" t="s">
        <v>624</v>
      </c>
      <c r="H181" s="8" t="s">
        <v>625</v>
      </c>
    </row>
    <row r="182" spans="1:8" x14ac:dyDescent="0.2">
      <c r="A182" s="8" t="s">
        <v>630</v>
      </c>
      <c r="B182" s="44" t="s">
        <v>631</v>
      </c>
      <c r="C182" s="29">
        <v>0</v>
      </c>
      <c r="D182" s="3">
        <v>-0.971761264393186</v>
      </c>
      <c r="E182" s="3">
        <v>-0.87197815082512298</v>
      </c>
      <c r="F182" s="30">
        <v>-0.96617383024554704</v>
      </c>
      <c r="G182" s="10" t="s">
        <v>632</v>
      </c>
      <c r="H182" s="8" t="s">
        <v>633</v>
      </c>
    </row>
    <row r="183" spans="1:8" x14ac:dyDescent="0.2">
      <c r="A183" s="8" t="s">
        <v>634</v>
      </c>
      <c r="B183" s="48" t="s">
        <v>285</v>
      </c>
      <c r="C183" s="29">
        <v>0</v>
      </c>
      <c r="D183" s="3">
        <v>-0.96213280829806003</v>
      </c>
      <c r="E183" s="3">
        <v>-0.92067773903105599</v>
      </c>
      <c r="F183" s="30">
        <v>-1.3503474441685099</v>
      </c>
      <c r="G183" s="38" t="s">
        <v>286</v>
      </c>
      <c r="H183" s="8" t="s">
        <v>287</v>
      </c>
    </row>
    <row r="184" spans="1:8" x14ac:dyDescent="0.2">
      <c r="A184" s="8" t="s">
        <v>639</v>
      </c>
      <c r="B184" s="44" t="s">
        <v>640</v>
      </c>
      <c r="C184" s="29">
        <v>0</v>
      </c>
      <c r="D184" s="3">
        <v>-0.92173621370914305</v>
      </c>
      <c r="E184" s="3">
        <v>-1.0351084685907801</v>
      </c>
      <c r="F184" s="30">
        <v>-1.2261786465890001</v>
      </c>
      <c r="G184" s="10" t="s">
        <v>641</v>
      </c>
      <c r="H184" s="8" t="s">
        <v>642</v>
      </c>
    </row>
    <row r="185" spans="1:8" x14ac:dyDescent="0.2">
      <c r="A185" s="8" t="s">
        <v>643</v>
      </c>
      <c r="B185" s="46" t="s">
        <v>526</v>
      </c>
      <c r="C185" s="29">
        <v>0</v>
      </c>
      <c r="D185" s="3">
        <v>-0.91369556390536499</v>
      </c>
      <c r="E185" s="3">
        <v>-1.06340774698622</v>
      </c>
      <c r="F185" s="30">
        <v>-0.92987640845286901</v>
      </c>
      <c r="G185" s="10" t="s">
        <v>527</v>
      </c>
      <c r="H185" s="8" t="s">
        <v>528</v>
      </c>
    </row>
    <row r="186" spans="1:8" x14ac:dyDescent="0.2">
      <c r="A186" s="8" t="s">
        <v>648</v>
      </c>
      <c r="B186" s="44" t="s">
        <v>649</v>
      </c>
      <c r="C186" s="29">
        <v>0</v>
      </c>
      <c r="D186" s="3">
        <v>-0.843878854650988</v>
      </c>
      <c r="E186" s="3">
        <v>-0.98094648809174101</v>
      </c>
      <c r="F186" s="30">
        <v>-1.13116368690348</v>
      </c>
      <c r="G186" s="38" t="s">
        <v>650</v>
      </c>
      <c r="H186" s="8" t="s">
        <v>651</v>
      </c>
    </row>
    <row r="187" spans="1:8" x14ac:dyDescent="0.2">
      <c r="A187" s="8" t="s">
        <v>652</v>
      </c>
      <c r="B187" s="44" t="s">
        <v>653</v>
      </c>
      <c r="C187" s="29">
        <v>0</v>
      </c>
      <c r="D187" s="3">
        <v>-0.84165809306079098</v>
      </c>
      <c r="E187" s="3">
        <v>-0.87306058694827204</v>
      </c>
      <c r="F187" s="30">
        <v>-0.93674173067396405</v>
      </c>
      <c r="G187" s="10" t="s">
        <v>654</v>
      </c>
      <c r="H187" s="8" t="s">
        <v>655</v>
      </c>
    </row>
    <row r="188" spans="1:8" x14ac:dyDescent="0.2">
      <c r="A188" s="8" t="s">
        <v>656</v>
      </c>
      <c r="B188" s="44" t="s">
        <v>657</v>
      </c>
      <c r="C188" s="29">
        <v>0</v>
      </c>
      <c r="D188" s="3">
        <v>-0.82499194879626103</v>
      </c>
      <c r="E188" s="3">
        <v>-0.63690929132187701</v>
      </c>
      <c r="F188" s="30">
        <v>-1.1630205181293101</v>
      </c>
      <c r="G188" s="38" t="s">
        <v>658</v>
      </c>
      <c r="H188" s="8" t="s">
        <v>659</v>
      </c>
    </row>
    <row r="189" spans="1:8" x14ac:dyDescent="0.2">
      <c r="A189" s="8" t="s">
        <v>667</v>
      </c>
      <c r="B189" s="44" t="s">
        <v>668</v>
      </c>
      <c r="C189" s="29">
        <v>0</v>
      </c>
      <c r="D189" s="3">
        <v>-0.79325128973301595</v>
      </c>
      <c r="E189" s="3">
        <v>-0.59939723200266803</v>
      </c>
      <c r="F189" s="30">
        <v>-0.856314254265793</v>
      </c>
      <c r="G189" s="38" t="s">
        <v>669</v>
      </c>
      <c r="H189" s="8" t="s">
        <v>670</v>
      </c>
    </row>
    <row r="190" spans="1:8" x14ac:dyDescent="0.2">
      <c r="A190" s="8" t="s">
        <v>671</v>
      </c>
      <c r="B190" s="48" t="s">
        <v>672</v>
      </c>
      <c r="C190" s="29">
        <v>0</v>
      </c>
      <c r="D190" s="3">
        <v>-0.790388357599761</v>
      </c>
      <c r="E190" s="3">
        <v>-0.572233077112973</v>
      </c>
      <c r="F190" s="30">
        <v>-1.16517705688325</v>
      </c>
      <c r="G190" s="38" t="s">
        <v>673</v>
      </c>
      <c r="H190" s="8" t="s">
        <v>674</v>
      </c>
    </row>
    <row r="191" spans="1:8" x14ac:dyDescent="0.2">
      <c r="A191" s="8" t="s">
        <v>675</v>
      </c>
      <c r="B191" s="44" t="s">
        <v>676</v>
      </c>
      <c r="C191" s="29">
        <v>0</v>
      </c>
      <c r="D191" s="3">
        <v>-0.75803119244385297</v>
      </c>
      <c r="E191" s="3">
        <v>-1.0594629596782801</v>
      </c>
      <c r="F191" s="30">
        <v>-1.03897890310616</v>
      </c>
      <c r="G191" s="38" t="s">
        <v>677</v>
      </c>
      <c r="H191" s="8" t="s">
        <v>678</v>
      </c>
    </row>
    <row r="192" spans="1:8" x14ac:dyDescent="0.2">
      <c r="A192" s="8" t="s">
        <v>679</v>
      </c>
      <c r="B192" s="46" t="s">
        <v>680</v>
      </c>
      <c r="C192" s="29">
        <v>0</v>
      </c>
      <c r="D192" s="3">
        <v>-0.73485438641168299</v>
      </c>
      <c r="E192" s="3">
        <v>-0.70402654527768704</v>
      </c>
      <c r="F192" s="30">
        <v>-0.74809179767284095</v>
      </c>
      <c r="G192" s="10" t="s">
        <v>681</v>
      </c>
      <c r="H192" s="8" t="s">
        <v>682</v>
      </c>
    </row>
    <row r="193" spans="1:8" x14ac:dyDescent="0.2">
      <c r="A193" s="8" t="s">
        <v>691</v>
      </c>
      <c r="B193" s="44" t="s">
        <v>692</v>
      </c>
      <c r="C193" s="29">
        <v>0</v>
      </c>
      <c r="D193" s="3">
        <v>-0.70069859915785104</v>
      </c>
      <c r="E193" s="3">
        <v>-0.70135921602389895</v>
      </c>
      <c r="F193" s="30">
        <v>-0.98484339430930301</v>
      </c>
      <c r="G193" s="10" t="s">
        <v>693</v>
      </c>
      <c r="H193" s="8" t="s">
        <v>694</v>
      </c>
    </row>
    <row r="194" spans="1:8" x14ac:dyDescent="0.2">
      <c r="A194" s="8" t="s">
        <v>695</v>
      </c>
      <c r="B194" s="44" t="s">
        <v>615</v>
      </c>
      <c r="C194" s="29">
        <v>0</v>
      </c>
      <c r="D194" s="3">
        <v>-0.69627820338954904</v>
      </c>
      <c r="E194" s="3">
        <v>-0.85694935226757996</v>
      </c>
      <c r="F194" s="30">
        <v>-0.84595208775989394</v>
      </c>
      <c r="G194" s="10" t="s">
        <v>616</v>
      </c>
      <c r="H194" s="8" t="s">
        <v>617</v>
      </c>
    </row>
    <row r="195" spans="1:8" x14ac:dyDescent="0.2">
      <c r="A195" s="8" t="s">
        <v>987</v>
      </c>
      <c r="B195" s="50" t="s">
        <v>761</v>
      </c>
      <c r="C195" s="29">
        <v>0</v>
      </c>
      <c r="D195" s="3">
        <v>-0.702856277448901</v>
      </c>
      <c r="E195" s="3">
        <v>-0.50346461465228598</v>
      </c>
      <c r="F195" s="30">
        <v>-0.71883357656343005</v>
      </c>
      <c r="G195" s="38" t="s">
        <v>763</v>
      </c>
      <c r="H195" s="8" t="s">
        <v>763</v>
      </c>
    </row>
    <row r="196" spans="1:8" x14ac:dyDescent="0.2">
      <c r="A196" s="8" t="s">
        <v>700</v>
      </c>
      <c r="B196" s="44" t="s">
        <v>701</v>
      </c>
      <c r="C196" s="29">
        <v>0</v>
      </c>
      <c r="D196" s="3">
        <v>-0.66951980540728395</v>
      </c>
      <c r="E196" s="3">
        <v>-0.87369326494208999</v>
      </c>
      <c r="F196" s="30">
        <v>-1.28269609915314</v>
      </c>
      <c r="G196" s="38" t="s">
        <v>702</v>
      </c>
      <c r="H196" s="17" t="s">
        <v>703</v>
      </c>
    </row>
    <row r="197" spans="1:8" x14ac:dyDescent="0.2">
      <c r="A197" s="8" t="s">
        <v>705</v>
      </c>
      <c r="B197" s="46" t="s">
        <v>706</v>
      </c>
      <c r="C197" s="29">
        <v>0</v>
      </c>
      <c r="D197" s="3">
        <v>-0.65162977693972601</v>
      </c>
      <c r="E197" s="3">
        <v>-0.73171189624533495</v>
      </c>
      <c r="F197" s="30">
        <v>-0.81464927366622397</v>
      </c>
      <c r="G197" s="38" t="s">
        <v>707</v>
      </c>
      <c r="H197" s="8" t="s">
        <v>708</v>
      </c>
    </row>
    <row r="198" spans="1:8" x14ac:dyDescent="0.2">
      <c r="A198" s="8" t="s">
        <v>581</v>
      </c>
      <c r="B198" s="46" t="s">
        <v>582</v>
      </c>
      <c r="C198" s="29">
        <v>0</v>
      </c>
      <c r="D198" s="3">
        <v>-1.68286862534616</v>
      </c>
      <c r="E198" s="3">
        <v>-1.06658700839723</v>
      </c>
      <c r="F198" s="30">
        <v>0</v>
      </c>
      <c r="G198" s="10" t="s">
        <v>583</v>
      </c>
      <c r="H198" s="8" t="s">
        <v>584</v>
      </c>
    </row>
    <row r="199" spans="1:8" x14ac:dyDescent="0.2">
      <c r="A199" s="8" t="s">
        <v>589</v>
      </c>
      <c r="B199" s="46" t="s">
        <v>590</v>
      </c>
      <c r="C199" s="29">
        <v>0</v>
      </c>
      <c r="D199" s="3">
        <v>-1.49990847762334</v>
      </c>
      <c r="E199" s="3">
        <v>-1.17297083340085</v>
      </c>
      <c r="F199" s="30">
        <v>0</v>
      </c>
      <c r="G199" s="10" t="s">
        <v>591</v>
      </c>
      <c r="H199" s="8" t="s">
        <v>592</v>
      </c>
    </row>
    <row r="200" spans="1:8" x14ac:dyDescent="0.2">
      <c r="A200" s="5" t="s">
        <v>593</v>
      </c>
      <c r="B200" s="47" t="s">
        <v>594</v>
      </c>
      <c r="C200" s="33">
        <v>0</v>
      </c>
      <c r="D200" s="6">
        <v>-1.47042633215111</v>
      </c>
      <c r="E200" s="6">
        <v>-1.06922354835565</v>
      </c>
      <c r="F200" s="34">
        <v>0</v>
      </c>
      <c r="G200" s="10" t="s">
        <v>595</v>
      </c>
      <c r="H200" s="5" t="s">
        <v>596</v>
      </c>
    </row>
    <row r="201" spans="1:8" x14ac:dyDescent="0.2">
      <c r="A201" s="5" t="s">
        <v>609</v>
      </c>
      <c r="B201" s="44" t="s">
        <v>610</v>
      </c>
      <c r="C201" s="33">
        <v>0</v>
      </c>
      <c r="D201" s="6">
        <v>-1.1876711387048899</v>
      </c>
      <c r="E201" s="6">
        <v>-1.2992940214931601</v>
      </c>
      <c r="F201" s="34">
        <v>0</v>
      </c>
      <c r="G201" s="10" t="s">
        <v>611</v>
      </c>
      <c r="H201" s="5" t="s">
        <v>612</v>
      </c>
    </row>
    <row r="202" spans="1:8" x14ac:dyDescent="0.2">
      <c r="A202" s="8" t="s">
        <v>635</v>
      </c>
      <c r="B202" s="44" t="s">
        <v>636</v>
      </c>
      <c r="C202" s="29">
        <v>0</v>
      </c>
      <c r="D202" s="3">
        <v>-0.941577668063039</v>
      </c>
      <c r="E202" s="3">
        <v>-0.89368422324685004</v>
      </c>
      <c r="F202" s="30">
        <v>0</v>
      </c>
      <c r="G202" s="38" t="s">
        <v>637</v>
      </c>
      <c r="H202" s="8" t="s">
        <v>638</v>
      </c>
    </row>
    <row r="203" spans="1:8" x14ac:dyDescent="0.2">
      <c r="A203" s="8" t="s">
        <v>687</v>
      </c>
      <c r="B203" s="44" t="s">
        <v>688</v>
      </c>
      <c r="C203" s="29">
        <v>0</v>
      </c>
      <c r="D203" s="3">
        <v>-0.70177373256596998</v>
      </c>
      <c r="E203" s="3">
        <v>-0.60717786908129301</v>
      </c>
      <c r="F203" s="30">
        <v>0</v>
      </c>
      <c r="G203" s="10" t="s">
        <v>689</v>
      </c>
      <c r="H203" s="8" t="s">
        <v>690</v>
      </c>
    </row>
    <row r="204" spans="1:8" x14ac:dyDescent="0.2">
      <c r="A204" s="8" t="s">
        <v>696</v>
      </c>
      <c r="B204" s="44" t="s">
        <v>697</v>
      </c>
      <c r="C204" s="29">
        <v>0</v>
      </c>
      <c r="D204" s="3">
        <v>-0.69623618595283898</v>
      </c>
      <c r="E204" s="3">
        <v>-0.64659551706160201</v>
      </c>
      <c r="F204" s="30">
        <v>0</v>
      </c>
      <c r="G204" s="10" t="s">
        <v>698</v>
      </c>
      <c r="H204" s="8" t="s">
        <v>699</v>
      </c>
    </row>
    <row r="205" spans="1:8" x14ac:dyDescent="0.2">
      <c r="A205" s="8" t="s">
        <v>709</v>
      </c>
      <c r="B205" s="44" t="s">
        <v>710</v>
      </c>
      <c r="C205" s="29">
        <v>0</v>
      </c>
      <c r="D205" s="3">
        <v>-0.61013550347863499</v>
      </c>
      <c r="E205" s="3">
        <v>-0.574281199193031</v>
      </c>
      <c r="F205" s="30">
        <v>0</v>
      </c>
      <c r="G205" s="38" t="s">
        <v>711</v>
      </c>
      <c r="H205" s="8" t="s">
        <v>712</v>
      </c>
    </row>
    <row r="206" spans="1:8" x14ac:dyDescent="0.2">
      <c r="A206" s="8" t="s">
        <v>547</v>
      </c>
      <c r="B206" s="44" t="s">
        <v>548</v>
      </c>
      <c r="C206" s="29">
        <v>0</v>
      </c>
      <c r="D206" s="6">
        <v>-10</v>
      </c>
      <c r="E206" s="3">
        <v>0</v>
      </c>
      <c r="F206" s="30">
        <v>0</v>
      </c>
      <c r="G206" s="38" t="s">
        <v>971</v>
      </c>
      <c r="H206" s="8" t="s">
        <v>549</v>
      </c>
    </row>
    <row r="207" spans="1:8" x14ac:dyDescent="0.2">
      <c r="A207" s="8" t="s">
        <v>550</v>
      </c>
      <c r="B207" s="46" t="s">
        <v>551</v>
      </c>
      <c r="C207" s="29">
        <v>0</v>
      </c>
      <c r="D207" s="6">
        <v>-10</v>
      </c>
      <c r="E207" s="3">
        <v>0</v>
      </c>
      <c r="F207" s="30">
        <v>0</v>
      </c>
      <c r="G207" s="16" t="s">
        <v>552</v>
      </c>
      <c r="H207" s="12" t="s">
        <v>552</v>
      </c>
    </row>
    <row r="208" spans="1:8" x14ac:dyDescent="0.2">
      <c r="A208" s="5" t="s">
        <v>561</v>
      </c>
      <c r="B208" s="44" t="s">
        <v>562</v>
      </c>
      <c r="C208" s="33">
        <v>0</v>
      </c>
      <c r="D208" s="6">
        <v>-2.1497181063576298</v>
      </c>
      <c r="E208" s="6">
        <v>0</v>
      </c>
      <c r="F208" s="34">
        <v>0</v>
      </c>
      <c r="G208" s="38" t="s">
        <v>563</v>
      </c>
      <c r="H208" s="5" t="s">
        <v>564</v>
      </c>
    </row>
    <row r="209" spans="1:11" x14ac:dyDescent="0.2">
      <c r="A209" s="8" t="s">
        <v>565</v>
      </c>
      <c r="B209" s="44" t="s">
        <v>566</v>
      </c>
      <c r="C209" s="29">
        <v>0</v>
      </c>
      <c r="D209" s="3">
        <v>-2.11306326271154</v>
      </c>
      <c r="E209" s="3">
        <v>0</v>
      </c>
      <c r="F209" s="30">
        <v>0</v>
      </c>
      <c r="G209" s="10" t="s">
        <v>567</v>
      </c>
      <c r="H209" s="17" t="s">
        <v>568</v>
      </c>
    </row>
    <row r="210" spans="1:11" x14ac:dyDescent="0.2">
      <c r="A210" s="8" t="s">
        <v>573</v>
      </c>
      <c r="B210" s="44" t="s">
        <v>574</v>
      </c>
      <c r="C210" s="29">
        <v>0</v>
      </c>
      <c r="D210" s="3">
        <v>-1.86423399261693</v>
      </c>
      <c r="E210" s="3">
        <v>0</v>
      </c>
      <c r="F210" s="30">
        <v>0</v>
      </c>
      <c r="G210" s="38" t="s">
        <v>575</v>
      </c>
      <c r="H210" s="8" t="s">
        <v>576</v>
      </c>
    </row>
    <row r="211" spans="1:11" x14ac:dyDescent="0.2">
      <c r="A211" s="8" t="s">
        <v>660</v>
      </c>
      <c r="B211" s="44" t="s">
        <v>661</v>
      </c>
      <c r="C211" s="29">
        <v>0</v>
      </c>
      <c r="D211" s="3">
        <v>-0.81737832038398195</v>
      </c>
      <c r="E211" s="3">
        <v>0</v>
      </c>
      <c r="F211" s="30">
        <v>0</v>
      </c>
      <c r="G211" s="38" t="s">
        <v>662</v>
      </c>
      <c r="H211" s="8" t="s">
        <v>663</v>
      </c>
    </row>
    <row r="212" spans="1:11" x14ac:dyDescent="0.2">
      <c r="A212" s="8" t="s">
        <v>664</v>
      </c>
      <c r="B212" s="44" t="s">
        <v>665</v>
      </c>
      <c r="C212" s="29">
        <v>0</v>
      </c>
      <c r="D212" s="3">
        <v>-0.80792556007449701</v>
      </c>
      <c r="E212" s="3">
        <v>0</v>
      </c>
      <c r="F212" s="30">
        <v>0</v>
      </c>
      <c r="G212" s="38" t="s">
        <v>666</v>
      </c>
      <c r="H212" s="8" t="s">
        <v>972</v>
      </c>
    </row>
    <row r="213" spans="1:11" x14ac:dyDescent="0.2">
      <c r="A213" s="8" t="s">
        <v>704</v>
      </c>
      <c r="B213" s="44" t="s">
        <v>665</v>
      </c>
      <c r="C213" s="29">
        <v>0</v>
      </c>
      <c r="D213" s="3">
        <v>-0.659329519061989</v>
      </c>
      <c r="E213" s="3">
        <v>0</v>
      </c>
      <c r="F213" s="30">
        <v>0</v>
      </c>
      <c r="G213" s="38" t="s">
        <v>666</v>
      </c>
      <c r="H213" s="8" t="s">
        <v>972</v>
      </c>
    </row>
    <row r="214" spans="1:11" x14ac:dyDescent="0.2">
      <c r="A214" s="8" t="s">
        <v>713</v>
      </c>
      <c r="B214" s="44" t="s">
        <v>419</v>
      </c>
      <c r="C214" s="29">
        <v>0</v>
      </c>
      <c r="D214" s="3">
        <v>-0.59215375315753005</v>
      </c>
      <c r="E214" s="3">
        <v>0</v>
      </c>
      <c r="F214" s="30">
        <v>0</v>
      </c>
      <c r="G214" s="10" t="s">
        <v>420</v>
      </c>
      <c r="H214" s="8" t="s">
        <v>421</v>
      </c>
    </row>
    <row r="215" spans="1:11" x14ac:dyDescent="0.2">
      <c r="A215" s="8" t="s">
        <v>585</v>
      </c>
      <c r="B215" s="44" t="s">
        <v>586</v>
      </c>
      <c r="C215" s="29">
        <v>0</v>
      </c>
      <c r="D215" s="3">
        <v>-1.53511260005079</v>
      </c>
      <c r="E215" s="3">
        <v>0</v>
      </c>
      <c r="F215" s="30">
        <v>-1.2736044980554</v>
      </c>
      <c r="G215" s="10" t="s">
        <v>587</v>
      </c>
      <c r="H215" s="8" t="s">
        <v>588</v>
      </c>
    </row>
    <row r="216" spans="1:11" s="5" customFormat="1" x14ac:dyDescent="0.2">
      <c r="A216" s="8" t="s">
        <v>605</v>
      </c>
      <c r="B216" s="44" t="s">
        <v>606</v>
      </c>
      <c r="C216" s="29">
        <v>0</v>
      </c>
      <c r="D216" s="3">
        <v>-1.01586935109117</v>
      </c>
      <c r="E216" s="3">
        <v>0</v>
      </c>
      <c r="F216" s="30">
        <v>-2.5378013285961001</v>
      </c>
      <c r="G216" s="38" t="s">
        <v>607</v>
      </c>
      <c r="H216" s="8" t="s">
        <v>608</v>
      </c>
      <c r="J216" s="8"/>
      <c r="K216" s="8"/>
    </row>
    <row r="217" spans="1:11" x14ac:dyDescent="0.2">
      <c r="A217" s="8" t="s">
        <v>626</v>
      </c>
      <c r="B217" s="46" t="s">
        <v>627</v>
      </c>
      <c r="C217" s="29">
        <v>0</v>
      </c>
      <c r="D217" s="3">
        <v>-0.97229234062291403</v>
      </c>
      <c r="E217" s="3">
        <v>0</v>
      </c>
      <c r="F217" s="30">
        <v>-2.6113009335420401</v>
      </c>
      <c r="G217" s="10" t="s">
        <v>628</v>
      </c>
      <c r="H217" s="8" t="s">
        <v>629</v>
      </c>
      <c r="J217" s="5"/>
      <c r="K217" s="5"/>
    </row>
    <row r="218" spans="1:11" x14ac:dyDescent="0.2">
      <c r="A218" s="8" t="s">
        <v>644</v>
      </c>
      <c r="B218" s="44" t="s">
        <v>645</v>
      </c>
      <c r="C218" s="29">
        <v>0</v>
      </c>
      <c r="D218" s="3">
        <v>-0.90169722912443595</v>
      </c>
      <c r="E218" s="3">
        <v>0</v>
      </c>
      <c r="F218" s="30">
        <v>-0.784095597426541</v>
      </c>
      <c r="G218" s="10" t="s">
        <v>646</v>
      </c>
      <c r="H218" s="8" t="s">
        <v>647</v>
      </c>
    </row>
    <row r="219" spans="1:11" x14ac:dyDescent="0.2">
      <c r="A219" s="8" t="s">
        <v>683</v>
      </c>
      <c r="B219" s="44" t="s">
        <v>684</v>
      </c>
      <c r="C219" s="29">
        <v>0</v>
      </c>
      <c r="D219" s="3">
        <v>-0.72667022694510797</v>
      </c>
      <c r="E219" s="3">
        <v>0</v>
      </c>
      <c r="F219" s="30">
        <v>-2.8163127400637098</v>
      </c>
      <c r="G219" s="10" t="s">
        <v>685</v>
      </c>
      <c r="H219" s="8" t="s">
        <v>686</v>
      </c>
    </row>
    <row r="220" spans="1:11" x14ac:dyDescent="0.2">
      <c r="A220" s="8" t="s">
        <v>714</v>
      </c>
      <c r="B220" s="44" t="s">
        <v>715</v>
      </c>
      <c r="C220" s="29">
        <v>0</v>
      </c>
      <c r="D220" s="3">
        <v>0</v>
      </c>
      <c r="E220" s="6">
        <v>-10</v>
      </c>
      <c r="F220" s="34">
        <v>-10</v>
      </c>
      <c r="G220" s="10" t="s">
        <v>716</v>
      </c>
      <c r="H220" s="8" t="s">
        <v>717</v>
      </c>
    </row>
    <row r="221" spans="1:11" x14ac:dyDescent="0.2">
      <c r="A221" s="8" t="s">
        <v>722</v>
      </c>
      <c r="B221" s="44" t="s">
        <v>723</v>
      </c>
      <c r="C221" s="29">
        <v>0</v>
      </c>
      <c r="D221" s="3">
        <v>0</v>
      </c>
      <c r="E221" s="3">
        <v>-2.0742428696479802</v>
      </c>
      <c r="F221" s="30">
        <v>-1.5932020706454699</v>
      </c>
      <c r="G221" s="10" t="s">
        <v>724</v>
      </c>
      <c r="H221" s="8" t="s">
        <v>725</v>
      </c>
    </row>
    <row r="222" spans="1:11" x14ac:dyDescent="0.2">
      <c r="A222" s="8" t="s">
        <v>727</v>
      </c>
      <c r="B222" s="44" t="s">
        <v>728</v>
      </c>
      <c r="C222" s="29">
        <v>0</v>
      </c>
      <c r="D222" s="3">
        <v>0</v>
      </c>
      <c r="E222" s="3">
        <v>-1.6827660665202799</v>
      </c>
      <c r="F222" s="30">
        <v>-3.5597972532233402</v>
      </c>
      <c r="G222" s="8" t="s">
        <v>729</v>
      </c>
      <c r="H222" s="8" t="s">
        <v>730</v>
      </c>
    </row>
    <row r="223" spans="1:11" x14ac:dyDescent="0.2">
      <c r="A223" s="8" t="s">
        <v>736</v>
      </c>
      <c r="B223" s="44" t="s">
        <v>281</v>
      </c>
      <c r="C223" s="29">
        <v>0</v>
      </c>
      <c r="D223" s="3">
        <v>0</v>
      </c>
      <c r="E223" s="3">
        <v>-1.2874480096607599</v>
      </c>
      <c r="F223" s="30">
        <v>-1.67119798254011</v>
      </c>
      <c r="G223" s="38" t="s">
        <v>282</v>
      </c>
      <c r="H223" s="8" t="s">
        <v>283</v>
      </c>
    </row>
    <row r="224" spans="1:11" x14ac:dyDescent="0.2">
      <c r="A224" s="8" t="s">
        <v>738</v>
      </c>
      <c r="B224" s="44" t="s">
        <v>739</v>
      </c>
      <c r="C224" s="29">
        <v>0</v>
      </c>
      <c r="D224" s="3">
        <v>0</v>
      </c>
      <c r="E224" s="3">
        <v>-1.15421273347317</v>
      </c>
      <c r="F224" s="30">
        <v>-2.6473493204173901</v>
      </c>
      <c r="G224" s="8" t="s">
        <v>740</v>
      </c>
      <c r="H224" s="8" t="s">
        <v>741</v>
      </c>
    </row>
    <row r="225" spans="1:8" x14ac:dyDescent="0.2">
      <c r="A225" s="8" t="s">
        <v>742</v>
      </c>
      <c r="B225" s="46" t="s">
        <v>743</v>
      </c>
      <c r="C225" s="29">
        <v>0</v>
      </c>
      <c r="D225" s="3">
        <v>0</v>
      </c>
      <c r="E225" s="3">
        <v>-1.1243724707209</v>
      </c>
      <c r="F225" s="30">
        <v>-1.2194194477474101</v>
      </c>
      <c r="G225" s="38" t="s">
        <v>744</v>
      </c>
      <c r="H225" s="17" t="s">
        <v>745</v>
      </c>
    </row>
    <row r="226" spans="1:8" x14ac:dyDescent="0.2">
      <c r="A226" s="8" t="s">
        <v>746</v>
      </c>
      <c r="B226" s="44" t="s">
        <v>747</v>
      </c>
      <c r="C226" s="29">
        <v>0</v>
      </c>
      <c r="D226" s="3">
        <v>0</v>
      </c>
      <c r="E226" s="3">
        <v>-1.09262010747108</v>
      </c>
      <c r="F226" s="30">
        <v>-1.28339847667388</v>
      </c>
      <c r="G226" s="38" t="s">
        <v>748</v>
      </c>
      <c r="H226" s="5" t="s">
        <v>749</v>
      </c>
    </row>
    <row r="227" spans="1:8" x14ac:dyDescent="0.2">
      <c r="A227" s="8" t="s">
        <v>754</v>
      </c>
      <c r="B227" s="44" t="s">
        <v>755</v>
      </c>
      <c r="C227" s="29">
        <v>0</v>
      </c>
      <c r="D227" s="3">
        <v>0</v>
      </c>
      <c r="E227" s="3">
        <v>-1.04821893474407</v>
      </c>
      <c r="F227" s="30">
        <v>-1.1651163798396</v>
      </c>
      <c r="G227" s="10" t="s">
        <v>756</v>
      </c>
      <c r="H227" s="8" t="s">
        <v>757</v>
      </c>
    </row>
    <row r="228" spans="1:8" x14ac:dyDescent="0.2">
      <c r="A228" s="8" t="s">
        <v>758</v>
      </c>
      <c r="B228" s="44" t="s">
        <v>343</v>
      </c>
      <c r="C228" s="29">
        <v>0</v>
      </c>
      <c r="D228" s="3">
        <v>0</v>
      </c>
      <c r="E228" s="3">
        <v>-0.96592712533649105</v>
      </c>
      <c r="F228" s="30">
        <v>-1.3216431786927401</v>
      </c>
      <c r="G228" s="38" t="s">
        <v>344</v>
      </c>
      <c r="H228" s="8" t="s">
        <v>345</v>
      </c>
    </row>
    <row r="229" spans="1:8" x14ac:dyDescent="0.2">
      <c r="A229" s="8" t="s">
        <v>759</v>
      </c>
      <c r="B229" s="44" t="s">
        <v>578</v>
      </c>
      <c r="C229" s="29">
        <v>0</v>
      </c>
      <c r="D229" s="3">
        <v>0</v>
      </c>
      <c r="E229" s="3">
        <v>-0.94884128531080403</v>
      </c>
      <c r="F229" s="30">
        <v>-1.6214770462497801</v>
      </c>
      <c r="G229" s="10" t="s">
        <v>579</v>
      </c>
      <c r="H229" s="8" t="s">
        <v>580</v>
      </c>
    </row>
    <row r="230" spans="1:8" x14ac:dyDescent="0.2">
      <c r="A230" s="5" t="s">
        <v>760</v>
      </c>
      <c r="B230" s="48" t="s">
        <v>761</v>
      </c>
      <c r="C230" s="33">
        <v>0</v>
      </c>
      <c r="D230" s="6">
        <v>0</v>
      </c>
      <c r="E230" s="6">
        <v>-0.93087960214719301</v>
      </c>
      <c r="F230" s="34">
        <v>-1.81042326764475</v>
      </c>
      <c r="G230" s="38" t="s">
        <v>762</v>
      </c>
      <c r="H230" s="5" t="s">
        <v>763</v>
      </c>
    </row>
    <row r="231" spans="1:8" x14ac:dyDescent="0.2">
      <c r="A231" s="8" t="s">
        <v>764</v>
      </c>
      <c r="B231" s="44" t="s">
        <v>692</v>
      </c>
      <c r="C231" s="29">
        <v>0</v>
      </c>
      <c r="D231" s="3">
        <v>0</v>
      </c>
      <c r="E231" s="3">
        <v>-0.92718180932610605</v>
      </c>
      <c r="F231" s="30">
        <v>-0.92815902650372994</v>
      </c>
      <c r="G231" s="10" t="s">
        <v>693</v>
      </c>
      <c r="H231" s="8" t="s">
        <v>694</v>
      </c>
    </row>
    <row r="232" spans="1:8" x14ac:dyDescent="0.2">
      <c r="A232" s="8" t="s">
        <v>765</v>
      </c>
      <c r="B232" s="44" t="s">
        <v>766</v>
      </c>
      <c r="C232" s="29">
        <v>0</v>
      </c>
      <c r="D232" s="3">
        <v>0</v>
      </c>
      <c r="E232" s="3">
        <v>-0.90433499002652595</v>
      </c>
      <c r="F232" s="30">
        <v>-1.0096057470661699</v>
      </c>
      <c r="G232" s="10" t="s">
        <v>767</v>
      </c>
      <c r="H232" s="8" t="s">
        <v>768</v>
      </c>
    </row>
    <row r="233" spans="1:8" x14ac:dyDescent="0.2">
      <c r="A233" s="8" t="s">
        <v>774</v>
      </c>
      <c r="B233" s="46" t="s">
        <v>743</v>
      </c>
      <c r="C233" s="29">
        <v>0</v>
      </c>
      <c r="D233" s="3">
        <v>0</v>
      </c>
      <c r="E233" s="3">
        <v>-0.85389870507952903</v>
      </c>
      <c r="F233" s="30">
        <v>-1.1474947768939301</v>
      </c>
      <c r="G233" s="38" t="s">
        <v>744</v>
      </c>
      <c r="H233" s="17" t="s">
        <v>745</v>
      </c>
    </row>
    <row r="234" spans="1:8" x14ac:dyDescent="0.2">
      <c r="A234" s="8" t="s">
        <v>787</v>
      </c>
      <c r="B234" s="44" t="s">
        <v>788</v>
      </c>
      <c r="C234" s="29">
        <v>0</v>
      </c>
      <c r="D234" s="3">
        <v>0</v>
      </c>
      <c r="E234" s="3">
        <v>-0.78890271750365404</v>
      </c>
      <c r="F234" s="30">
        <v>-0.79196495488573204</v>
      </c>
      <c r="G234" s="38" t="s">
        <v>789</v>
      </c>
      <c r="H234" s="8" t="s">
        <v>973</v>
      </c>
    </row>
    <row r="235" spans="1:8" x14ac:dyDescent="0.2">
      <c r="A235" s="5" t="s">
        <v>794</v>
      </c>
      <c r="B235" s="44" t="s">
        <v>795</v>
      </c>
      <c r="C235" s="33">
        <v>0</v>
      </c>
      <c r="D235" s="6">
        <v>0</v>
      </c>
      <c r="E235" s="6">
        <v>-0.746707989983176</v>
      </c>
      <c r="F235" s="34">
        <v>-0.99623951969340396</v>
      </c>
      <c r="G235" s="38" t="s">
        <v>796</v>
      </c>
      <c r="H235" s="5" t="s">
        <v>797</v>
      </c>
    </row>
    <row r="236" spans="1:8" x14ac:dyDescent="0.2">
      <c r="A236" s="8" t="s">
        <v>802</v>
      </c>
      <c r="B236" s="48" t="s">
        <v>803</v>
      </c>
      <c r="C236" s="29">
        <v>0</v>
      </c>
      <c r="D236" s="3">
        <v>0</v>
      </c>
      <c r="E236" s="3">
        <v>-0.72653967536931396</v>
      </c>
      <c r="F236" s="30">
        <v>-1.39122271311493</v>
      </c>
      <c r="G236" s="10" t="s">
        <v>804</v>
      </c>
      <c r="H236" s="8" t="s">
        <v>805</v>
      </c>
    </row>
    <row r="237" spans="1:8" x14ac:dyDescent="0.2">
      <c r="A237" s="8" t="s">
        <v>806</v>
      </c>
      <c r="B237" s="44" t="s">
        <v>619</v>
      </c>
      <c r="C237" s="29">
        <v>0</v>
      </c>
      <c r="D237" s="3">
        <v>0</v>
      </c>
      <c r="E237" s="3">
        <v>-0.72189730747378</v>
      </c>
      <c r="F237" s="30">
        <v>-0.90513459149646702</v>
      </c>
      <c r="G237" s="38" t="s">
        <v>620</v>
      </c>
      <c r="H237" s="8" t="s">
        <v>621</v>
      </c>
    </row>
    <row r="238" spans="1:8" x14ac:dyDescent="0.2">
      <c r="A238" s="8" t="s">
        <v>807</v>
      </c>
      <c r="B238" s="44" t="s">
        <v>619</v>
      </c>
      <c r="C238" s="29">
        <v>0</v>
      </c>
      <c r="D238" s="3">
        <v>0</v>
      </c>
      <c r="E238" s="3">
        <v>-0.71787957819119197</v>
      </c>
      <c r="F238" s="30">
        <v>-1.38505254475407</v>
      </c>
      <c r="G238" s="38" t="s">
        <v>620</v>
      </c>
      <c r="H238" s="8" t="s">
        <v>621</v>
      </c>
    </row>
    <row r="239" spans="1:8" x14ac:dyDescent="0.2">
      <c r="A239" s="8" t="s">
        <v>809</v>
      </c>
      <c r="B239" s="44" t="s">
        <v>810</v>
      </c>
      <c r="C239" s="29">
        <v>0</v>
      </c>
      <c r="D239" s="3">
        <v>0</v>
      </c>
      <c r="E239" s="3">
        <v>-0.70626729144689604</v>
      </c>
      <c r="F239" s="30">
        <v>-0.77521520681330702</v>
      </c>
      <c r="G239" s="41" t="s">
        <v>975</v>
      </c>
      <c r="H239" s="8" t="s">
        <v>974</v>
      </c>
    </row>
    <row r="240" spans="1:8" x14ac:dyDescent="0.2">
      <c r="A240" s="8" t="s">
        <v>816</v>
      </c>
      <c r="B240" s="44" t="s">
        <v>817</v>
      </c>
      <c r="C240" s="29">
        <v>0</v>
      </c>
      <c r="D240" s="3">
        <v>0</v>
      </c>
      <c r="E240" s="3">
        <v>-0.65541625280841898</v>
      </c>
      <c r="F240" s="30">
        <v>-0.94686456136774599</v>
      </c>
      <c r="G240" s="10" t="s">
        <v>818</v>
      </c>
      <c r="H240" s="8" t="s">
        <v>819</v>
      </c>
    </row>
    <row r="241" spans="1:8" x14ac:dyDescent="0.2">
      <c r="A241" s="8" t="s">
        <v>824</v>
      </c>
      <c r="B241" s="44" t="s">
        <v>668</v>
      </c>
      <c r="C241" s="29">
        <v>0</v>
      </c>
      <c r="D241" s="3">
        <v>0</v>
      </c>
      <c r="E241" s="3">
        <v>-0.64475350171005896</v>
      </c>
      <c r="F241" s="30">
        <v>-0.99304317994999902</v>
      </c>
      <c r="G241" s="38" t="s">
        <v>669</v>
      </c>
      <c r="H241" s="8" t="s">
        <v>670</v>
      </c>
    </row>
    <row r="242" spans="1:8" x14ac:dyDescent="0.2">
      <c r="A242" s="8" t="s">
        <v>825</v>
      </c>
      <c r="B242" s="44" t="s">
        <v>826</v>
      </c>
      <c r="C242" s="29">
        <v>0</v>
      </c>
      <c r="D242" s="3">
        <v>0</v>
      </c>
      <c r="E242" s="3">
        <v>-0.63567068695769902</v>
      </c>
      <c r="F242" s="30">
        <v>-1.0529605754201801</v>
      </c>
      <c r="G242" s="10" t="s">
        <v>827</v>
      </c>
      <c r="H242" s="8" t="s">
        <v>828</v>
      </c>
    </row>
    <row r="243" spans="1:8" x14ac:dyDescent="0.2">
      <c r="A243" s="8" t="s">
        <v>829</v>
      </c>
      <c r="B243" s="46" t="s">
        <v>830</v>
      </c>
      <c r="C243" s="29">
        <v>0</v>
      </c>
      <c r="D243" s="3">
        <v>0</v>
      </c>
      <c r="E243" s="3">
        <v>-0.63461456889451395</v>
      </c>
      <c r="F243" s="30">
        <v>-0.872237840840833</v>
      </c>
      <c r="G243" s="38" t="s">
        <v>831</v>
      </c>
      <c r="H243" s="8" t="s">
        <v>832</v>
      </c>
    </row>
    <row r="244" spans="1:8" x14ac:dyDescent="0.2">
      <c r="A244" s="8" t="s">
        <v>840</v>
      </c>
      <c r="B244" s="44" t="s">
        <v>841</v>
      </c>
      <c r="C244" s="29">
        <v>0</v>
      </c>
      <c r="D244" s="3">
        <v>0</v>
      </c>
      <c r="E244" s="3">
        <v>-0.59684364482773899</v>
      </c>
      <c r="F244" s="30">
        <v>-1.1039069776641099</v>
      </c>
      <c r="G244" s="10" t="s">
        <v>842</v>
      </c>
      <c r="H244" s="8" t="s">
        <v>843</v>
      </c>
    </row>
    <row r="245" spans="1:8" x14ac:dyDescent="0.2">
      <c r="A245" s="8" t="s">
        <v>844</v>
      </c>
      <c r="B245" s="44" t="s">
        <v>845</v>
      </c>
      <c r="C245" s="29">
        <v>0</v>
      </c>
      <c r="D245" s="3">
        <v>0</v>
      </c>
      <c r="E245" s="3">
        <v>-0.56765263142684197</v>
      </c>
      <c r="F245" s="30">
        <v>-0.74775036521112004</v>
      </c>
      <c r="G245" s="38" t="s">
        <v>846</v>
      </c>
      <c r="H245" s="8" t="s">
        <v>847</v>
      </c>
    </row>
    <row r="246" spans="1:8" x14ac:dyDescent="0.2">
      <c r="A246" s="8" t="s">
        <v>849</v>
      </c>
      <c r="B246" s="48" t="s">
        <v>850</v>
      </c>
      <c r="C246" s="29">
        <v>0</v>
      </c>
      <c r="D246" s="3">
        <v>0</v>
      </c>
      <c r="E246" s="3">
        <v>-0.54988216987555405</v>
      </c>
      <c r="F246" s="30">
        <v>-1.65738730937331</v>
      </c>
      <c r="G246" s="10" t="s">
        <v>851</v>
      </c>
      <c r="H246" s="8" t="s">
        <v>852</v>
      </c>
    </row>
    <row r="247" spans="1:8" x14ac:dyDescent="0.2">
      <c r="A247" s="8" t="s">
        <v>853</v>
      </c>
      <c r="B247" s="44" t="s">
        <v>668</v>
      </c>
      <c r="C247" s="29">
        <v>0</v>
      </c>
      <c r="D247" s="3">
        <v>0</v>
      </c>
      <c r="E247" s="3">
        <v>-0.53949198018720401</v>
      </c>
      <c r="F247" s="30">
        <v>-0.81265554984136201</v>
      </c>
      <c r="G247" s="38" t="s">
        <v>669</v>
      </c>
      <c r="H247" s="8" t="s">
        <v>670</v>
      </c>
    </row>
    <row r="248" spans="1:8" x14ac:dyDescent="0.2">
      <c r="A248" s="8" t="s">
        <v>854</v>
      </c>
      <c r="B248" s="48" t="s">
        <v>855</v>
      </c>
      <c r="C248" s="29">
        <v>0</v>
      </c>
      <c r="D248" s="3">
        <v>0</v>
      </c>
      <c r="E248" s="3">
        <v>-0.52762077068855096</v>
      </c>
      <c r="F248" s="30">
        <v>-0.87667263791985905</v>
      </c>
      <c r="G248" s="10" t="s">
        <v>856</v>
      </c>
      <c r="H248" s="8" t="s">
        <v>857</v>
      </c>
    </row>
    <row r="249" spans="1:8" x14ac:dyDescent="0.2">
      <c r="A249" s="8" t="s">
        <v>866</v>
      </c>
      <c r="B249" s="44" t="s">
        <v>867</v>
      </c>
      <c r="C249" s="29">
        <v>0</v>
      </c>
      <c r="D249" s="3">
        <v>0</v>
      </c>
      <c r="E249" s="3">
        <v>-0.50713240477041299</v>
      </c>
      <c r="F249" s="30">
        <v>-1.10391424334556</v>
      </c>
      <c r="G249" s="10" t="s">
        <v>868</v>
      </c>
      <c r="H249" s="8" t="s">
        <v>869</v>
      </c>
    </row>
    <row r="250" spans="1:8" x14ac:dyDescent="0.2">
      <c r="A250" s="8" t="s">
        <v>718</v>
      </c>
      <c r="B250" s="48" t="s">
        <v>719</v>
      </c>
      <c r="C250" s="29">
        <v>0</v>
      </c>
      <c r="D250" s="3">
        <v>0</v>
      </c>
      <c r="E250" s="3">
        <v>-3.8491261135289601</v>
      </c>
      <c r="F250" s="30">
        <v>0</v>
      </c>
      <c r="G250" s="38" t="s">
        <v>720</v>
      </c>
      <c r="H250" s="8" t="s">
        <v>721</v>
      </c>
    </row>
    <row r="251" spans="1:8" x14ac:dyDescent="0.2">
      <c r="A251" s="8" t="s">
        <v>726</v>
      </c>
      <c r="B251" s="48" t="s">
        <v>126</v>
      </c>
      <c r="C251" s="29">
        <v>0</v>
      </c>
      <c r="D251" s="3">
        <v>0</v>
      </c>
      <c r="E251" s="3">
        <v>-1.98912363716788</v>
      </c>
      <c r="F251" s="30">
        <v>0</v>
      </c>
      <c r="G251" s="10" t="s">
        <v>127</v>
      </c>
      <c r="H251" s="8" t="s">
        <v>127</v>
      </c>
    </row>
    <row r="252" spans="1:8" x14ac:dyDescent="0.2">
      <c r="A252" s="8" t="s">
        <v>731</v>
      </c>
      <c r="B252" s="44" t="s">
        <v>407</v>
      </c>
      <c r="C252" s="29">
        <v>0</v>
      </c>
      <c r="D252" s="3">
        <v>0</v>
      </c>
      <c r="E252" s="3">
        <v>-1.57034590267857</v>
      </c>
      <c r="F252" s="30">
        <v>0</v>
      </c>
      <c r="G252" s="10" t="s">
        <v>408</v>
      </c>
      <c r="H252" s="8" t="s">
        <v>409</v>
      </c>
    </row>
    <row r="253" spans="1:8" x14ac:dyDescent="0.2">
      <c r="A253" s="8" t="s">
        <v>732</v>
      </c>
      <c r="B253" s="44" t="s">
        <v>733</v>
      </c>
      <c r="C253" s="29">
        <v>0</v>
      </c>
      <c r="D253" s="3">
        <v>0</v>
      </c>
      <c r="E253" s="3">
        <v>-1.35441983295267</v>
      </c>
      <c r="F253" s="30">
        <v>0</v>
      </c>
      <c r="G253" s="10" t="s">
        <v>734</v>
      </c>
      <c r="H253" s="8" t="s">
        <v>735</v>
      </c>
    </row>
    <row r="254" spans="1:8" x14ac:dyDescent="0.2">
      <c r="A254" s="8" t="s">
        <v>737</v>
      </c>
      <c r="B254" s="46" t="s">
        <v>627</v>
      </c>
      <c r="C254" s="29">
        <v>0</v>
      </c>
      <c r="D254" s="3">
        <v>0</v>
      </c>
      <c r="E254" s="3">
        <v>-1.21132530539849</v>
      </c>
      <c r="F254" s="30">
        <v>0</v>
      </c>
      <c r="G254" s="10" t="s">
        <v>628</v>
      </c>
      <c r="H254" s="8" t="s">
        <v>629</v>
      </c>
    </row>
    <row r="255" spans="1:8" x14ac:dyDescent="0.2">
      <c r="A255" s="5" t="s">
        <v>750</v>
      </c>
      <c r="B255" s="44" t="s">
        <v>751</v>
      </c>
      <c r="C255" s="33">
        <v>0</v>
      </c>
      <c r="D255" s="6">
        <v>0</v>
      </c>
      <c r="E255" s="6">
        <v>-1.0523742597505299</v>
      </c>
      <c r="F255" s="34">
        <v>0</v>
      </c>
      <c r="G255" s="10" t="s">
        <v>752</v>
      </c>
      <c r="H255" s="5" t="s">
        <v>753</v>
      </c>
    </row>
    <row r="256" spans="1:8" x14ac:dyDescent="0.2">
      <c r="A256" s="8" t="s">
        <v>769</v>
      </c>
      <c r="B256" s="44" t="s">
        <v>770</v>
      </c>
      <c r="C256" s="29">
        <v>0</v>
      </c>
      <c r="D256" s="3">
        <v>0</v>
      </c>
      <c r="E256" s="3">
        <v>-0.90156241839789797</v>
      </c>
      <c r="F256" s="30">
        <v>0</v>
      </c>
      <c r="G256" s="38" t="s">
        <v>771</v>
      </c>
      <c r="H256" s="8" t="s">
        <v>772</v>
      </c>
    </row>
    <row r="257" spans="1:8" x14ac:dyDescent="0.2">
      <c r="A257" s="8" t="s">
        <v>773</v>
      </c>
      <c r="B257" s="46" t="s">
        <v>23</v>
      </c>
      <c r="C257" s="29">
        <v>0</v>
      </c>
      <c r="D257" s="3">
        <v>0</v>
      </c>
      <c r="E257" s="3">
        <v>-0.85993258693365604</v>
      </c>
      <c r="F257" s="30">
        <v>0</v>
      </c>
      <c r="G257" s="10" t="s">
        <v>24</v>
      </c>
      <c r="H257" s="8" t="s">
        <v>25</v>
      </c>
    </row>
    <row r="258" spans="1:8" x14ac:dyDescent="0.2">
      <c r="A258" s="8" t="s">
        <v>775</v>
      </c>
      <c r="B258" s="48" t="s">
        <v>776</v>
      </c>
      <c r="C258" s="29">
        <v>0</v>
      </c>
      <c r="D258" s="3">
        <v>0</v>
      </c>
      <c r="E258" s="3">
        <v>-0.82955283868179197</v>
      </c>
      <c r="F258" s="30">
        <v>0</v>
      </c>
      <c r="G258" s="10" t="s">
        <v>777</v>
      </c>
      <c r="H258" s="8" t="s">
        <v>778</v>
      </c>
    </row>
    <row r="259" spans="1:8" x14ac:dyDescent="0.2">
      <c r="A259" s="8" t="s">
        <v>779</v>
      </c>
      <c r="B259" s="48" t="s">
        <v>780</v>
      </c>
      <c r="C259" s="29">
        <v>0</v>
      </c>
      <c r="D259" s="3">
        <v>0</v>
      </c>
      <c r="E259" s="3">
        <v>-0.81064452991983305</v>
      </c>
      <c r="F259" s="30">
        <v>0</v>
      </c>
      <c r="G259" s="10" t="s">
        <v>781</v>
      </c>
      <c r="H259" s="8" t="s">
        <v>782</v>
      </c>
    </row>
    <row r="260" spans="1:8" x14ac:dyDescent="0.2">
      <c r="A260" s="8" t="s">
        <v>783</v>
      </c>
      <c r="B260" s="44" t="s">
        <v>784</v>
      </c>
      <c r="C260" s="29">
        <v>0</v>
      </c>
      <c r="D260" s="3">
        <v>0</v>
      </c>
      <c r="E260" s="3">
        <v>-0.79642012017770403</v>
      </c>
      <c r="F260" s="30">
        <v>0</v>
      </c>
      <c r="G260" s="38" t="s">
        <v>785</v>
      </c>
      <c r="H260" s="8" t="s">
        <v>786</v>
      </c>
    </row>
    <row r="261" spans="1:8" x14ac:dyDescent="0.2">
      <c r="A261" s="8" t="s">
        <v>790</v>
      </c>
      <c r="B261" s="48" t="s">
        <v>791</v>
      </c>
      <c r="C261" s="29">
        <v>0</v>
      </c>
      <c r="D261" s="3">
        <v>0</v>
      </c>
      <c r="E261" s="3">
        <v>-0.78740433217351302</v>
      </c>
      <c r="F261" s="30">
        <v>0</v>
      </c>
      <c r="G261" s="38" t="s">
        <v>792</v>
      </c>
      <c r="H261" s="8" t="s">
        <v>793</v>
      </c>
    </row>
    <row r="262" spans="1:8" x14ac:dyDescent="0.2">
      <c r="A262" s="8" t="s">
        <v>798</v>
      </c>
      <c r="B262" s="46" t="s">
        <v>799</v>
      </c>
      <c r="C262" s="29">
        <v>0</v>
      </c>
      <c r="D262" s="3">
        <v>0</v>
      </c>
      <c r="E262" s="3">
        <v>-0.73980662381907702</v>
      </c>
      <c r="F262" s="30">
        <v>0</v>
      </c>
      <c r="G262" s="10" t="s">
        <v>800</v>
      </c>
      <c r="H262" s="8" t="s">
        <v>801</v>
      </c>
    </row>
    <row r="263" spans="1:8" x14ac:dyDescent="0.2">
      <c r="A263" s="8" t="s">
        <v>808</v>
      </c>
      <c r="B263" s="44" t="s">
        <v>343</v>
      </c>
      <c r="C263" s="29">
        <v>0</v>
      </c>
      <c r="D263" s="3">
        <v>0</v>
      </c>
      <c r="E263" s="3">
        <v>-0.70629289874976198</v>
      </c>
      <c r="F263" s="30">
        <v>0</v>
      </c>
      <c r="G263" s="38" t="s">
        <v>344</v>
      </c>
      <c r="H263" s="8" t="s">
        <v>345</v>
      </c>
    </row>
    <row r="264" spans="1:8" x14ac:dyDescent="0.2">
      <c r="A264" s="8" t="s">
        <v>811</v>
      </c>
      <c r="B264" s="48" t="s">
        <v>812</v>
      </c>
      <c r="C264" s="29">
        <v>0</v>
      </c>
      <c r="D264" s="3">
        <v>0</v>
      </c>
      <c r="E264" s="3">
        <v>-0.68580943846985898</v>
      </c>
      <c r="F264" s="30">
        <v>0</v>
      </c>
      <c r="G264" s="10" t="s">
        <v>813</v>
      </c>
      <c r="H264" s="8" t="s">
        <v>814</v>
      </c>
    </row>
    <row r="265" spans="1:8" x14ac:dyDescent="0.2">
      <c r="A265" s="8" t="s">
        <v>815</v>
      </c>
      <c r="B265" s="48" t="s">
        <v>48</v>
      </c>
      <c r="C265" s="29">
        <v>0</v>
      </c>
      <c r="D265" s="3">
        <v>0</v>
      </c>
      <c r="E265" s="3">
        <v>-0.67025153434899998</v>
      </c>
      <c r="F265" s="30">
        <v>0</v>
      </c>
      <c r="G265" s="38" t="s">
        <v>49</v>
      </c>
      <c r="H265" s="8" t="s">
        <v>50</v>
      </c>
    </row>
    <row r="266" spans="1:8" x14ac:dyDescent="0.2">
      <c r="A266" s="8" t="s">
        <v>820</v>
      </c>
      <c r="B266" s="44" t="s">
        <v>821</v>
      </c>
      <c r="C266" s="29">
        <v>0</v>
      </c>
      <c r="D266" s="3">
        <v>0</v>
      </c>
      <c r="E266" s="3">
        <v>-0.65043536001102698</v>
      </c>
      <c r="F266" s="30">
        <v>0</v>
      </c>
      <c r="G266" s="38" t="s">
        <v>822</v>
      </c>
      <c r="H266" s="8" t="s">
        <v>823</v>
      </c>
    </row>
    <row r="267" spans="1:8" x14ac:dyDescent="0.2">
      <c r="A267" s="8" t="s">
        <v>833</v>
      </c>
      <c r="B267" s="44" t="s">
        <v>834</v>
      </c>
      <c r="C267" s="29">
        <v>0</v>
      </c>
      <c r="D267" s="3">
        <v>0</v>
      </c>
      <c r="E267" s="3">
        <v>-0.62022916281143803</v>
      </c>
      <c r="F267" s="30">
        <v>0</v>
      </c>
      <c r="G267" s="38" t="s">
        <v>835</v>
      </c>
      <c r="H267" s="17" t="s">
        <v>836</v>
      </c>
    </row>
    <row r="268" spans="1:8" x14ac:dyDescent="0.2">
      <c r="A268" s="8" t="s">
        <v>837</v>
      </c>
      <c r="B268" s="46" t="s">
        <v>838</v>
      </c>
      <c r="C268" s="29">
        <v>0</v>
      </c>
      <c r="D268" s="3">
        <v>0</v>
      </c>
      <c r="E268" s="3">
        <v>-0.606211777625972</v>
      </c>
      <c r="F268" s="30">
        <v>0</v>
      </c>
      <c r="G268" s="10" t="s">
        <v>976</v>
      </c>
      <c r="H268" s="8" t="s">
        <v>839</v>
      </c>
    </row>
    <row r="269" spans="1:8" x14ac:dyDescent="0.2">
      <c r="A269" s="8" t="s">
        <v>848</v>
      </c>
      <c r="B269" s="44" t="s">
        <v>343</v>
      </c>
      <c r="C269" s="29">
        <v>0</v>
      </c>
      <c r="D269" s="3">
        <v>0</v>
      </c>
      <c r="E269" s="3">
        <v>-0.55657721231398005</v>
      </c>
      <c r="F269" s="30">
        <v>0</v>
      </c>
      <c r="G269" s="38" t="s">
        <v>344</v>
      </c>
      <c r="H269" s="8" t="s">
        <v>345</v>
      </c>
    </row>
    <row r="270" spans="1:8" x14ac:dyDescent="0.2">
      <c r="A270" s="8" t="s">
        <v>858</v>
      </c>
      <c r="B270" s="44" t="s">
        <v>859</v>
      </c>
      <c r="C270" s="29">
        <v>0</v>
      </c>
      <c r="D270" s="3">
        <v>0</v>
      </c>
      <c r="E270" s="3">
        <v>-0.52211863196071695</v>
      </c>
      <c r="F270" s="30">
        <v>0</v>
      </c>
      <c r="G270" s="38" t="s">
        <v>860</v>
      </c>
      <c r="H270" s="8" t="s">
        <v>861</v>
      </c>
    </row>
    <row r="271" spans="1:8" x14ac:dyDescent="0.2">
      <c r="A271" s="8" t="s">
        <v>862</v>
      </c>
      <c r="B271" s="44" t="s">
        <v>863</v>
      </c>
      <c r="C271" s="29">
        <v>0</v>
      </c>
      <c r="D271" s="3">
        <v>0</v>
      </c>
      <c r="E271" s="3">
        <v>-0.52196107878803899</v>
      </c>
      <c r="F271" s="30">
        <v>0</v>
      </c>
      <c r="G271" s="10" t="s">
        <v>864</v>
      </c>
      <c r="H271" s="8" t="s">
        <v>865</v>
      </c>
    </row>
    <row r="272" spans="1:8" x14ac:dyDescent="0.2">
      <c r="A272" s="8" t="s">
        <v>870</v>
      </c>
      <c r="B272" s="44" t="s">
        <v>871</v>
      </c>
      <c r="C272" s="29">
        <v>0</v>
      </c>
      <c r="D272" s="3">
        <v>0</v>
      </c>
      <c r="E272" s="3">
        <v>-0.48180407495754601</v>
      </c>
      <c r="F272" s="30">
        <v>0</v>
      </c>
      <c r="G272" s="10" t="s">
        <v>872</v>
      </c>
      <c r="H272" s="8" t="s">
        <v>873</v>
      </c>
    </row>
    <row r="273" spans="1:8" x14ac:dyDescent="0.2">
      <c r="A273" s="8" t="s">
        <v>874</v>
      </c>
      <c r="B273" s="46" t="s">
        <v>221</v>
      </c>
      <c r="C273" s="29">
        <v>0</v>
      </c>
      <c r="D273" s="3">
        <v>0</v>
      </c>
      <c r="E273" s="3">
        <v>0</v>
      </c>
      <c r="F273" s="30">
        <v>-3.1058330035290198</v>
      </c>
      <c r="G273" s="10" t="s">
        <v>222</v>
      </c>
      <c r="H273" s="8" t="s">
        <v>223</v>
      </c>
    </row>
    <row r="274" spans="1:8" x14ac:dyDescent="0.2">
      <c r="A274" s="8" t="s">
        <v>875</v>
      </c>
      <c r="B274" s="47" t="s">
        <v>35</v>
      </c>
      <c r="C274" s="29">
        <v>0</v>
      </c>
      <c r="D274" s="3">
        <v>0</v>
      </c>
      <c r="E274" s="3">
        <v>0</v>
      </c>
      <c r="F274" s="30">
        <v>-2.9935721712339398</v>
      </c>
      <c r="G274" s="10" t="s">
        <v>36</v>
      </c>
      <c r="H274" s="8" t="s">
        <v>37</v>
      </c>
    </row>
    <row r="275" spans="1:8" x14ac:dyDescent="0.2">
      <c r="A275" s="8" t="s">
        <v>876</v>
      </c>
      <c r="B275" s="44" t="s">
        <v>877</v>
      </c>
      <c r="C275" s="29">
        <v>0</v>
      </c>
      <c r="D275" s="3">
        <v>0</v>
      </c>
      <c r="E275" s="3">
        <v>0</v>
      </c>
      <c r="F275" s="30">
        <v>-2.8859662322055901</v>
      </c>
      <c r="G275" s="10" t="s">
        <v>878</v>
      </c>
      <c r="H275" s="8" t="s">
        <v>879</v>
      </c>
    </row>
    <row r="276" spans="1:8" x14ac:dyDescent="0.2">
      <c r="A276" s="8" t="s">
        <v>880</v>
      </c>
      <c r="B276" s="44" t="s">
        <v>506</v>
      </c>
      <c r="C276" s="29">
        <v>0</v>
      </c>
      <c r="D276" s="3">
        <v>0</v>
      </c>
      <c r="E276" s="3">
        <v>0</v>
      </c>
      <c r="F276" s="30">
        <v>-2.7609781171896399</v>
      </c>
      <c r="G276" s="10" t="s">
        <v>507</v>
      </c>
      <c r="H276" s="8" t="s">
        <v>508</v>
      </c>
    </row>
    <row r="277" spans="1:8" x14ac:dyDescent="0.2">
      <c r="A277" s="8" t="s">
        <v>881</v>
      </c>
      <c r="B277" s="44" t="s">
        <v>882</v>
      </c>
      <c r="C277" s="29">
        <v>0</v>
      </c>
      <c r="D277" s="3">
        <v>0</v>
      </c>
      <c r="E277" s="3">
        <v>0</v>
      </c>
      <c r="F277" s="30">
        <v>-2.6400767609074101</v>
      </c>
      <c r="G277" s="10" t="s">
        <v>883</v>
      </c>
      <c r="H277" s="8" t="s">
        <v>884</v>
      </c>
    </row>
    <row r="278" spans="1:8" x14ac:dyDescent="0.2">
      <c r="A278" s="8" t="s">
        <v>885</v>
      </c>
      <c r="B278" s="46" t="s">
        <v>886</v>
      </c>
      <c r="C278" s="29">
        <v>0</v>
      </c>
      <c r="D278" s="3">
        <v>0</v>
      </c>
      <c r="E278" s="3">
        <v>0</v>
      </c>
      <c r="F278" s="30">
        <v>-2.4200887516072598</v>
      </c>
      <c r="G278" s="10" t="s">
        <v>887</v>
      </c>
      <c r="H278" s="8" t="s">
        <v>888</v>
      </c>
    </row>
    <row r="279" spans="1:8" x14ac:dyDescent="0.2">
      <c r="A279" s="8" t="s">
        <v>889</v>
      </c>
      <c r="B279" s="48" t="s">
        <v>890</v>
      </c>
      <c r="C279" s="29">
        <v>0</v>
      </c>
      <c r="D279" s="3">
        <v>0</v>
      </c>
      <c r="E279" s="3">
        <v>0</v>
      </c>
      <c r="F279" s="30">
        <v>-1.9227125142467301</v>
      </c>
      <c r="G279" s="38" t="s">
        <v>891</v>
      </c>
      <c r="H279" s="8" t="s">
        <v>892</v>
      </c>
    </row>
    <row r="280" spans="1:8" x14ac:dyDescent="0.2">
      <c r="A280" s="8" t="s">
        <v>893</v>
      </c>
      <c r="B280" s="44" t="s">
        <v>894</v>
      </c>
      <c r="C280" s="29">
        <v>0</v>
      </c>
      <c r="D280" s="3">
        <v>0</v>
      </c>
      <c r="E280" s="3">
        <v>0</v>
      </c>
      <c r="F280" s="30">
        <v>-1.9197542837794199</v>
      </c>
      <c r="G280" s="10" t="s">
        <v>895</v>
      </c>
      <c r="H280" s="8" t="s">
        <v>896</v>
      </c>
    </row>
    <row r="281" spans="1:8" x14ac:dyDescent="0.2">
      <c r="A281" s="8" t="s">
        <v>897</v>
      </c>
      <c r="B281" s="44" t="s">
        <v>898</v>
      </c>
      <c r="C281" s="29">
        <v>0</v>
      </c>
      <c r="D281" s="3">
        <v>0</v>
      </c>
      <c r="E281" s="3">
        <v>0</v>
      </c>
      <c r="F281" s="30">
        <v>-1.83352703653811</v>
      </c>
      <c r="G281" s="38" t="s">
        <v>899</v>
      </c>
      <c r="H281" s="8" t="s">
        <v>900</v>
      </c>
    </row>
    <row r="282" spans="1:8" x14ac:dyDescent="0.2">
      <c r="A282" s="8" t="s">
        <v>901</v>
      </c>
      <c r="B282" s="44" t="s">
        <v>902</v>
      </c>
      <c r="C282" s="29">
        <v>0</v>
      </c>
      <c r="D282" s="3">
        <v>0</v>
      </c>
      <c r="E282" s="3">
        <v>0</v>
      </c>
      <c r="F282" s="30">
        <v>-1.69040846707658</v>
      </c>
      <c r="G282" s="5" t="s">
        <v>903</v>
      </c>
      <c r="H282" s="8" t="s">
        <v>904</v>
      </c>
    </row>
    <row r="283" spans="1:8" x14ac:dyDescent="0.2">
      <c r="A283" s="5" t="s">
        <v>905</v>
      </c>
      <c r="B283" s="48" t="s">
        <v>906</v>
      </c>
      <c r="C283" s="33">
        <v>0</v>
      </c>
      <c r="D283" s="6">
        <v>0</v>
      </c>
      <c r="E283" s="6">
        <v>0</v>
      </c>
      <c r="F283" s="34">
        <v>-1.6135125708812901</v>
      </c>
      <c r="G283" s="10" t="s">
        <v>907</v>
      </c>
      <c r="H283" s="17" t="s">
        <v>908</v>
      </c>
    </row>
    <row r="284" spans="1:8" x14ac:dyDescent="0.2">
      <c r="A284" s="8" t="s">
        <v>909</v>
      </c>
      <c r="B284" s="44" t="s">
        <v>578</v>
      </c>
      <c r="C284" s="29">
        <v>0</v>
      </c>
      <c r="D284" s="3">
        <v>0</v>
      </c>
      <c r="E284" s="3">
        <v>0</v>
      </c>
      <c r="F284" s="30">
        <v>-1.3062146384878099</v>
      </c>
      <c r="G284" s="10" t="s">
        <v>579</v>
      </c>
      <c r="H284" s="8" t="s">
        <v>580</v>
      </c>
    </row>
    <row r="285" spans="1:8" x14ac:dyDescent="0.2">
      <c r="A285" s="8" t="s">
        <v>910</v>
      </c>
      <c r="B285" s="46" t="s">
        <v>19</v>
      </c>
      <c r="C285" s="29">
        <v>0</v>
      </c>
      <c r="D285" s="3">
        <v>0</v>
      </c>
      <c r="E285" s="3">
        <v>0</v>
      </c>
      <c r="F285" s="30">
        <v>-1.05994137041637</v>
      </c>
      <c r="G285" s="10" t="s">
        <v>20</v>
      </c>
      <c r="H285" s="8" t="s">
        <v>21</v>
      </c>
    </row>
    <row r="286" spans="1:8" x14ac:dyDescent="0.2">
      <c r="A286" s="8" t="s">
        <v>911</v>
      </c>
      <c r="B286" s="46" t="s">
        <v>912</v>
      </c>
      <c r="C286" s="29">
        <v>0</v>
      </c>
      <c r="D286" s="3">
        <v>0</v>
      </c>
      <c r="E286" s="3">
        <v>0</v>
      </c>
      <c r="F286" s="30">
        <v>-1.03953645919893</v>
      </c>
      <c r="G286" s="38" t="s">
        <v>913</v>
      </c>
      <c r="H286" s="8" t="s">
        <v>914</v>
      </c>
    </row>
    <row r="287" spans="1:8" x14ac:dyDescent="0.2">
      <c r="A287" s="8" t="s">
        <v>915</v>
      </c>
      <c r="B287" s="44" t="s">
        <v>867</v>
      </c>
      <c r="C287" s="29">
        <v>0</v>
      </c>
      <c r="D287" s="3">
        <v>0</v>
      </c>
      <c r="E287" s="3">
        <v>0</v>
      </c>
      <c r="F287" s="30">
        <v>-1.0085909782787701</v>
      </c>
      <c r="G287" s="10" t="s">
        <v>868</v>
      </c>
      <c r="H287" s="8" t="s">
        <v>869</v>
      </c>
    </row>
    <row r="288" spans="1:8" x14ac:dyDescent="0.2">
      <c r="A288" s="8" t="s">
        <v>916</v>
      </c>
      <c r="B288" s="44" t="s">
        <v>917</v>
      </c>
      <c r="C288" s="29">
        <v>0</v>
      </c>
      <c r="D288" s="3">
        <v>0</v>
      </c>
      <c r="E288" s="3">
        <v>0</v>
      </c>
      <c r="F288" s="30">
        <v>-0.96474395151681303</v>
      </c>
      <c r="G288" s="38" t="s">
        <v>918</v>
      </c>
      <c r="H288" s="8" t="s">
        <v>919</v>
      </c>
    </row>
    <row r="289" spans="1:8" x14ac:dyDescent="0.2">
      <c r="A289" s="8" t="s">
        <v>920</v>
      </c>
      <c r="B289" s="44" t="s">
        <v>921</v>
      </c>
      <c r="C289" s="29">
        <v>0</v>
      </c>
      <c r="D289" s="3">
        <v>0</v>
      </c>
      <c r="E289" s="3">
        <v>0</v>
      </c>
      <c r="F289" s="30">
        <v>-0.939720230021029</v>
      </c>
      <c r="G289" s="38" t="s">
        <v>922</v>
      </c>
      <c r="H289" s="8" t="s">
        <v>977</v>
      </c>
    </row>
    <row r="290" spans="1:8" x14ac:dyDescent="0.2">
      <c r="A290" s="8" t="s">
        <v>923</v>
      </c>
      <c r="B290" s="44" t="s">
        <v>924</v>
      </c>
      <c r="C290" s="29">
        <v>0</v>
      </c>
      <c r="D290" s="3">
        <v>0</v>
      </c>
      <c r="E290" s="3">
        <v>0</v>
      </c>
      <c r="F290" s="30">
        <v>-0.90538935571216494</v>
      </c>
      <c r="G290" s="38" t="s">
        <v>925</v>
      </c>
      <c r="H290" s="8" t="s">
        <v>926</v>
      </c>
    </row>
    <row r="291" spans="1:8" x14ac:dyDescent="0.2">
      <c r="A291" s="8" t="s">
        <v>927</v>
      </c>
      <c r="B291" s="44" t="s">
        <v>928</v>
      </c>
      <c r="C291" s="29">
        <v>0</v>
      </c>
      <c r="D291" s="3">
        <v>0</v>
      </c>
      <c r="E291" s="3">
        <v>0</v>
      </c>
      <c r="F291" s="30">
        <v>-0.87995476871372702</v>
      </c>
      <c r="G291" s="38" t="s">
        <v>929</v>
      </c>
      <c r="H291" s="8" t="s">
        <v>930</v>
      </c>
    </row>
    <row r="292" spans="1:8" x14ac:dyDescent="0.2">
      <c r="A292" s="8" t="s">
        <v>931</v>
      </c>
      <c r="B292" s="44" t="s">
        <v>932</v>
      </c>
      <c r="C292" s="29">
        <v>0</v>
      </c>
      <c r="D292" s="3">
        <v>0</v>
      </c>
      <c r="E292" s="3">
        <v>0</v>
      </c>
      <c r="F292" s="30">
        <v>-0.81577689675776399</v>
      </c>
      <c r="G292" s="10" t="s">
        <v>933</v>
      </c>
      <c r="H292" s="8" t="s">
        <v>934</v>
      </c>
    </row>
    <row r="293" spans="1:8" x14ac:dyDescent="0.2">
      <c r="A293" s="8" t="s">
        <v>935</v>
      </c>
      <c r="B293" s="46" t="s">
        <v>936</v>
      </c>
      <c r="C293" s="29">
        <v>0</v>
      </c>
      <c r="D293" s="3">
        <v>0</v>
      </c>
      <c r="E293" s="3">
        <v>0</v>
      </c>
      <c r="F293" s="30">
        <v>-0.80874927447337197</v>
      </c>
      <c r="G293" s="5" t="s">
        <v>937</v>
      </c>
      <c r="H293" s="8" t="s">
        <v>938</v>
      </c>
    </row>
    <row r="294" spans="1:8" x14ac:dyDescent="0.2">
      <c r="A294" s="8" t="s">
        <v>939</v>
      </c>
      <c r="B294" s="46" t="s">
        <v>940</v>
      </c>
      <c r="C294" s="29">
        <v>0</v>
      </c>
      <c r="D294" s="3">
        <v>0</v>
      </c>
      <c r="E294" s="3">
        <v>0</v>
      </c>
      <c r="F294" s="30">
        <v>-0.79362606278617998</v>
      </c>
      <c r="G294" s="5" t="s">
        <v>941</v>
      </c>
      <c r="H294" s="8" t="s">
        <v>942</v>
      </c>
    </row>
    <row r="295" spans="1:8" x14ac:dyDescent="0.2">
      <c r="A295" s="8" t="s">
        <v>943</v>
      </c>
      <c r="B295" s="44" t="s">
        <v>944</v>
      </c>
      <c r="C295" s="29">
        <v>0</v>
      </c>
      <c r="D295" s="3">
        <v>0</v>
      </c>
      <c r="E295" s="3">
        <v>0</v>
      </c>
      <c r="F295" s="30">
        <v>-0.73564182184264104</v>
      </c>
      <c r="G295" s="38" t="s">
        <v>945</v>
      </c>
      <c r="H295" s="8" t="s">
        <v>946</v>
      </c>
    </row>
    <row r="296" spans="1:8" x14ac:dyDescent="0.2">
      <c r="A296" s="8" t="s">
        <v>947</v>
      </c>
      <c r="B296" s="44" t="s">
        <v>948</v>
      </c>
      <c r="C296" s="29">
        <v>0</v>
      </c>
      <c r="D296" s="3">
        <v>0</v>
      </c>
      <c r="E296" s="3">
        <v>0</v>
      </c>
      <c r="F296" s="30">
        <v>-0.73272053064046905</v>
      </c>
      <c r="G296" s="38" t="s">
        <v>949</v>
      </c>
      <c r="H296" s="8" t="s">
        <v>950</v>
      </c>
    </row>
    <row r="297" spans="1:8" x14ac:dyDescent="0.2">
      <c r="A297" s="8" t="s">
        <v>951</v>
      </c>
      <c r="B297" s="46" t="s">
        <v>259</v>
      </c>
      <c r="C297" s="35">
        <v>0</v>
      </c>
      <c r="D297" s="36">
        <v>0</v>
      </c>
      <c r="E297" s="36">
        <v>0</v>
      </c>
      <c r="F297" s="37">
        <v>-0.710950165680168</v>
      </c>
      <c r="G297" s="10" t="s">
        <v>260</v>
      </c>
      <c r="H297" s="8" t="s">
        <v>261</v>
      </c>
    </row>
    <row r="298" spans="1:8" x14ac:dyDescent="0.2">
      <c r="C298" s="3"/>
      <c r="D298" s="3"/>
      <c r="E298" s="3"/>
      <c r="F298" s="3"/>
      <c r="G298" s="5"/>
    </row>
    <row r="299" spans="1:8" x14ac:dyDescent="0.2">
      <c r="G299" s="5"/>
    </row>
    <row r="303" spans="1:8" x14ac:dyDescent="0.2">
      <c r="G303" s="7"/>
    </row>
    <row r="309" spans="1:2" ht="19" x14ac:dyDescent="0.25">
      <c r="A309" s="13"/>
      <c r="B309" s="15"/>
    </row>
    <row r="310" spans="1:2" x14ac:dyDescent="0.2">
      <c r="B310" s="15"/>
    </row>
    <row r="311" spans="1:2" x14ac:dyDescent="0.2">
      <c r="B311" s="15"/>
    </row>
    <row r="312" spans="1:2" x14ac:dyDescent="0.2">
      <c r="B312" s="15"/>
    </row>
    <row r="313" spans="1:2" x14ac:dyDescent="0.2">
      <c r="B313" s="15"/>
    </row>
    <row r="314" spans="1:2" x14ac:dyDescent="0.2">
      <c r="B314" s="15"/>
    </row>
    <row r="315" spans="1:2" x14ac:dyDescent="0.2">
      <c r="B315" s="15"/>
    </row>
    <row r="316" spans="1:2" x14ac:dyDescent="0.2">
      <c r="B316" s="15"/>
    </row>
    <row r="317" spans="1:2" x14ac:dyDescent="0.2">
      <c r="B317" s="15"/>
    </row>
    <row r="318" spans="1:2" x14ac:dyDescent="0.2">
      <c r="B318" s="15"/>
    </row>
    <row r="319" spans="1:2" x14ac:dyDescent="0.2">
      <c r="B319" s="15"/>
    </row>
    <row r="320" spans="1:2" x14ac:dyDescent="0.2">
      <c r="B320" s="15"/>
    </row>
    <row r="321" spans="2:2" x14ac:dyDescent="0.2">
      <c r="B321" s="15"/>
    </row>
    <row r="322" spans="2:2" x14ac:dyDescent="0.2">
      <c r="B322" s="15"/>
    </row>
    <row r="323" spans="2:2" x14ac:dyDescent="0.2">
      <c r="B323" s="15"/>
    </row>
    <row r="324" spans="2:2" x14ac:dyDescent="0.2">
      <c r="B324" s="15"/>
    </row>
    <row r="325" spans="2:2" x14ac:dyDescent="0.2">
      <c r="B325" s="15"/>
    </row>
    <row r="326" spans="2:2" x14ac:dyDescent="0.2">
      <c r="B326" s="15"/>
    </row>
    <row r="327" spans="2:2" x14ac:dyDescent="0.2">
      <c r="B327" s="15"/>
    </row>
    <row r="328" spans="2:2" x14ac:dyDescent="0.2">
      <c r="B328" s="15"/>
    </row>
    <row r="329" spans="2:2" x14ac:dyDescent="0.2">
      <c r="B329" s="15"/>
    </row>
    <row r="330" spans="2:2" x14ac:dyDescent="0.2">
      <c r="B330" s="15"/>
    </row>
    <row r="331" spans="2:2" x14ac:dyDescent="0.2">
      <c r="B331" s="15"/>
    </row>
    <row r="332" spans="2:2" x14ac:dyDescent="0.2">
      <c r="B332" s="15"/>
    </row>
    <row r="333" spans="2:2" x14ac:dyDescent="0.2">
      <c r="B333" s="15"/>
    </row>
    <row r="334" spans="2:2" x14ac:dyDescent="0.2">
      <c r="B334" s="15"/>
    </row>
    <row r="335" spans="2:2" x14ac:dyDescent="0.2">
      <c r="B335" s="15"/>
    </row>
    <row r="336" spans="2:2" x14ac:dyDescent="0.2">
      <c r="B336" s="15"/>
    </row>
    <row r="337" spans="2:2" x14ac:dyDescent="0.2">
      <c r="B337" s="15"/>
    </row>
    <row r="338" spans="2:2" x14ac:dyDescent="0.2">
      <c r="B338" s="15"/>
    </row>
    <row r="339" spans="2:2" x14ac:dyDescent="0.2">
      <c r="B339" s="15"/>
    </row>
    <row r="340" spans="2:2" x14ac:dyDescent="0.2">
      <c r="B340" s="15"/>
    </row>
    <row r="341" spans="2:2" x14ac:dyDescent="0.2">
      <c r="B341" s="15"/>
    </row>
    <row r="342" spans="2:2" x14ac:dyDescent="0.2">
      <c r="B342" s="15"/>
    </row>
    <row r="343" spans="2:2" x14ac:dyDescent="0.2">
      <c r="B343" s="15"/>
    </row>
    <row r="344" spans="2:2" x14ac:dyDescent="0.2">
      <c r="B344" s="15"/>
    </row>
    <row r="345" spans="2:2" x14ac:dyDescent="0.2">
      <c r="B345" s="15"/>
    </row>
    <row r="346" spans="2:2" x14ac:dyDescent="0.2">
      <c r="B346" s="15"/>
    </row>
    <row r="347" spans="2:2" x14ac:dyDescent="0.2">
      <c r="B347" s="15"/>
    </row>
    <row r="348" spans="2:2" x14ac:dyDescent="0.2">
      <c r="B348" s="15"/>
    </row>
    <row r="349" spans="2:2" x14ac:dyDescent="0.2">
      <c r="B349" s="15"/>
    </row>
    <row r="350" spans="2:2" x14ac:dyDescent="0.2">
      <c r="B350" s="15"/>
    </row>
    <row r="351" spans="2:2" x14ac:dyDescent="0.2">
      <c r="B351" s="15"/>
    </row>
    <row r="352" spans="2:2" x14ac:dyDescent="0.2">
      <c r="B352" s="15"/>
    </row>
    <row r="353" spans="2:2" x14ac:dyDescent="0.2">
      <c r="B353" s="15"/>
    </row>
    <row r="354" spans="2:2" x14ac:dyDescent="0.2">
      <c r="B354" s="15"/>
    </row>
    <row r="355" spans="2:2" x14ac:dyDescent="0.2">
      <c r="B355" s="15"/>
    </row>
    <row r="356" spans="2:2" x14ac:dyDescent="0.2">
      <c r="B356" s="15"/>
    </row>
    <row r="357" spans="2:2" x14ac:dyDescent="0.2">
      <c r="B357" s="15"/>
    </row>
    <row r="358" spans="2:2" x14ac:dyDescent="0.2">
      <c r="B358" s="15"/>
    </row>
    <row r="359" spans="2:2" x14ac:dyDescent="0.2">
      <c r="B359" s="15"/>
    </row>
    <row r="360" spans="2:2" x14ac:dyDescent="0.2">
      <c r="B360" s="15"/>
    </row>
    <row r="361" spans="2:2" x14ac:dyDescent="0.2">
      <c r="B361" s="15"/>
    </row>
    <row r="362" spans="2:2" x14ac:dyDescent="0.2">
      <c r="B362" s="15"/>
    </row>
    <row r="363" spans="2:2" x14ac:dyDescent="0.2">
      <c r="B363" s="15"/>
    </row>
    <row r="364" spans="2:2" x14ac:dyDescent="0.2">
      <c r="B364" s="15"/>
    </row>
    <row r="365" spans="2:2" x14ac:dyDescent="0.2">
      <c r="B365" s="15"/>
    </row>
    <row r="366" spans="2:2" x14ac:dyDescent="0.2">
      <c r="B366" s="15"/>
    </row>
    <row r="367" spans="2:2" x14ac:dyDescent="0.2">
      <c r="B367" s="15"/>
    </row>
    <row r="368" spans="2:2" x14ac:dyDescent="0.2">
      <c r="B368" s="15"/>
    </row>
    <row r="369" spans="2:2" x14ac:dyDescent="0.2">
      <c r="B369" s="15"/>
    </row>
    <row r="370" spans="2:2" x14ac:dyDescent="0.2">
      <c r="B370" s="15"/>
    </row>
    <row r="371" spans="2:2" x14ac:dyDescent="0.2">
      <c r="B371" s="15"/>
    </row>
    <row r="372" spans="2:2" x14ac:dyDescent="0.2">
      <c r="B372" s="15"/>
    </row>
    <row r="373" spans="2:2" x14ac:dyDescent="0.2">
      <c r="B373" s="15"/>
    </row>
    <row r="374" spans="2:2" x14ac:dyDescent="0.2">
      <c r="B374" s="15"/>
    </row>
    <row r="375" spans="2:2" x14ac:dyDescent="0.2">
      <c r="B375" s="15"/>
    </row>
    <row r="376" spans="2:2" x14ac:dyDescent="0.2">
      <c r="B376" s="15"/>
    </row>
    <row r="377" spans="2:2" x14ac:dyDescent="0.2">
      <c r="B377" s="15"/>
    </row>
    <row r="378" spans="2:2" x14ac:dyDescent="0.2">
      <c r="B378" s="15"/>
    </row>
    <row r="379" spans="2:2" x14ac:dyDescent="0.2">
      <c r="B379" s="15"/>
    </row>
    <row r="380" spans="2:2" x14ac:dyDescent="0.2">
      <c r="B380" s="15"/>
    </row>
    <row r="381" spans="2:2" x14ac:dyDescent="0.2">
      <c r="B381" s="15"/>
    </row>
    <row r="382" spans="2:2" x14ac:dyDescent="0.2">
      <c r="B382" s="15"/>
    </row>
    <row r="383" spans="2:2" x14ac:dyDescent="0.2">
      <c r="B383" s="15"/>
    </row>
    <row r="384" spans="2:2" x14ac:dyDescent="0.2">
      <c r="B384" s="15"/>
    </row>
    <row r="385" spans="2:2" x14ac:dyDescent="0.2">
      <c r="B385" s="15"/>
    </row>
    <row r="386" spans="2:2" x14ac:dyDescent="0.2">
      <c r="B386" s="15"/>
    </row>
    <row r="387" spans="2:2" x14ac:dyDescent="0.2">
      <c r="B387" s="15"/>
    </row>
    <row r="388" spans="2:2" x14ac:dyDescent="0.2">
      <c r="B388" s="15"/>
    </row>
    <row r="389" spans="2:2" x14ac:dyDescent="0.2">
      <c r="B389" s="15"/>
    </row>
    <row r="390" spans="2:2" x14ac:dyDescent="0.2">
      <c r="B390" s="15"/>
    </row>
    <row r="391" spans="2:2" x14ac:dyDescent="0.2">
      <c r="B391" s="15"/>
    </row>
    <row r="392" spans="2:2" x14ac:dyDescent="0.2">
      <c r="B392" s="15"/>
    </row>
    <row r="393" spans="2:2" x14ac:dyDescent="0.2">
      <c r="B393" s="15"/>
    </row>
    <row r="394" spans="2:2" x14ac:dyDescent="0.2">
      <c r="B394" s="15"/>
    </row>
    <row r="395" spans="2:2" x14ac:dyDescent="0.2">
      <c r="B395" s="15"/>
    </row>
  </sheetData>
  <mergeCells count="3">
    <mergeCell ref="J1:K1"/>
    <mergeCell ref="J6:K6"/>
    <mergeCell ref="J11:K11"/>
  </mergeCells>
  <phoneticPr fontId="8" type="noConversion"/>
  <conditionalFormatting sqref="C2:F6 C8:F297">
    <cfRule type="colorScale" priority="2">
      <colorScale>
        <cfvo type="num" val="-4"/>
        <cfvo type="num" val="0"/>
        <cfvo type="num" val="4"/>
        <color rgb="FF00B0F0"/>
        <color theme="0"/>
        <color rgb="FFFFC000"/>
      </colorScale>
    </cfRule>
  </conditionalFormatting>
  <conditionalFormatting sqref="C7:F7">
    <cfRule type="colorScale" priority="1">
      <colorScale>
        <cfvo type="num" val="-3"/>
        <cfvo type="num" val="0"/>
        <cfvo type="num" val="3"/>
        <color rgb="FF00B0F0"/>
        <color theme="0"/>
        <color rgb="FFFFC000"/>
      </colorScale>
    </cfRule>
  </conditionalFormatting>
  <pageMargins left="0.19685039370078741" right="0.19685039370078741" top="0.19685039370078741" bottom="0.19685039370078741" header="0" footer="0"/>
  <pageSetup scale="59" fitToHeight="10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Flower develop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anie</cp:lastModifiedBy>
  <cp:lastPrinted>2018-08-27T15:04:40Z</cp:lastPrinted>
  <dcterms:created xsi:type="dcterms:W3CDTF">2018-05-27T15:00:53Z</dcterms:created>
  <dcterms:modified xsi:type="dcterms:W3CDTF">2018-12-03T14:28:48Z</dcterms:modified>
</cp:coreProperties>
</file>